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gela\Dropbox\A and J share\CSIRO_Fusarium\Fusarium_draft_BMC_final\"/>
    </mc:Choice>
  </mc:AlternateContent>
  <bookViews>
    <workbookView xWindow="90" yWindow="45" windowWidth="15120" windowHeight="9060" activeTab="1"/>
  </bookViews>
  <sheets>
    <sheet name="a-De novo repeat analysis" sheetId="4" r:id="rId1"/>
    <sheet name="b-Repeat analysis vs. Repbase" sheetId="3" r:id="rId2"/>
  </sheets>
  <calcPr calcId="152511"/>
</workbook>
</file>

<file path=xl/calcChain.xml><?xml version="1.0" encoding="utf-8"?>
<calcChain xmlns="http://schemas.openxmlformats.org/spreadsheetml/2006/main">
  <c r="K3" i="4" l="1"/>
  <c r="K2" i="4"/>
</calcChain>
</file>

<file path=xl/sharedStrings.xml><?xml version="1.0" encoding="utf-8"?>
<sst xmlns="http://schemas.openxmlformats.org/spreadsheetml/2006/main" count="335" uniqueCount="144">
  <si>
    <t>#seq</t>
  </si>
  <si>
    <t>length</t>
  </si>
  <si>
    <t>GC</t>
  </si>
  <si>
    <t>masked</t>
  </si>
  <si>
    <t>Retroelements</t>
  </si>
  <si>
    <t>SINEs:</t>
  </si>
  <si>
    <t>Penelope</t>
  </si>
  <si>
    <t>LINEs:</t>
  </si>
  <si>
    <t>CRE/SLACS</t>
  </si>
  <si>
    <t>L2/CR1/Rex</t>
  </si>
  <si>
    <t>R1/LOA/Jockey</t>
  </si>
  <si>
    <t>R2/R4/NeSL</t>
  </si>
  <si>
    <t>RTE/Bov-B</t>
  </si>
  <si>
    <t>L1/CIN4</t>
  </si>
  <si>
    <t>LTR elements</t>
  </si>
  <si>
    <t>BEL/Pao</t>
  </si>
  <si>
    <t>Ty1/Copia</t>
  </si>
  <si>
    <t>Gypsy/DIRS1</t>
  </si>
  <si>
    <t>Retroviral</t>
  </si>
  <si>
    <t>DNA transposons</t>
  </si>
  <si>
    <t>hobo-Activator</t>
  </si>
  <si>
    <t>Tc1-IS630-Pogo</t>
  </si>
  <si>
    <t>En-Spm</t>
  </si>
  <si>
    <t>MuDR-IS905</t>
  </si>
  <si>
    <t>PiggyBac</t>
  </si>
  <si>
    <t>Tourist/Harbinger</t>
  </si>
  <si>
    <t>Other (Mirage, P-element, Transib)</t>
  </si>
  <si>
    <t>Rolling-circles</t>
  </si>
  <si>
    <t>Total interspersed repeats</t>
  </si>
  <si>
    <t>Small RNA</t>
  </si>
  <si>
    <t>Satellites</t>
  </si>
  <si>
    <t>Simple repeats</t>
  </si>
  <si>
    <t>Low complexity</t>
  </si>
  <si>
    <t>Fusarium oxysporum</t>
  </si>
  <si>
    <t>fusarium_oxysporum_hdv247_1_supercontigs.fasta</t>
  </si>
  <si>
    <t>fusarium_oxysporum_ii5_1_supercontigs.fasta</t>
  </si>
  <si>
    <t>fusarium_oxysporum_fo47_1_supercontigs.fasta</t>
  </si>
  <si>
    <t>fusarium_oxysporum_phw815_1_supercontigs.fasta</t>
  </si>
  <si>
    <t>fusarium_oxysporum_phw808_1_supercontigs.fasta</t>
  </si>
  <si>
    <t>fusarium_oxysporum_cl57_1_supercontigs.fasta</t>
  </si>
  <si>
    <t>CS5907</t>
  </si>
  <si>
    <t>F_acuminatum_CS5907_scaf_ordered.fasta</t>
  </si>
  <si>
    <t>fusarium_oxysporum_mn25_1_supercontigs.fasta</t>
  </si>
  <si>
    <t>FculmorumCS7071_supercontigs.fasta</t>
  </si>
  <si>
    <t>CS5834</t>
  </si>
  <si>
    <t>F_pseudograminearum_CS5834_pschrom.fasta</t>
  </si>
  <si>
    <t>CS3427</t>
  </si>
  <si>
    <t>F_psuedograminearum_CS3427_pschrom.fasta</t>
  </si>
  <si>
    <t>CS3220</t>
  </si>
  <si>
    <t>F_psuedograminearum_CS3220_pschrom.fasta</t>
  </si>
  <si>
    <t>CS3487</t>
  </si>
  <si>
    <t>F_pseudograminearum_CS3487_pschrom.fasta</t>
  </si>
  <si>
    <t>CS3069</t>
  </si>
  <si>
    <t>F_FIESC5_CS3069_scaf_ordered.fasta</t>
  </si>
  <si>
    <t>Fusarium_virguliforme_Mont-1_scaffolds.fasta</t>
  </si>
  <si>
    <t>Foxy_ly_chromosomesNCBI.fasta</t>
  </si>
  <si>
    <t>Scaffolds_file_analysed</t>
  </si>
  <si>
    <t>fusarium_oxysporum_cotton_1_supercontigs.fasta</t>
  </si>
  <si>
    <t>Lifestyle</t>
  </si>
  <si>
    <t>Host</t>
  </si>
  <si>
    <t>Monocot/Dicot pathogen</t>
  </si>
  <si>
    <t>Isolate/Strain</t>
  </si>
  <si>
    <t>Fusarium acuminatum</t>
  </si>
  <si>
    <t>plant pathogen</t>
  </si>
  <si>
    <t>wheat</t>
  </si>
  <si>
    <t>monocot</t>
  </si>
  <si>
    <t>Fusarium incarnartum-Fusarium equiseti species complex</t>
  </si>
  <si>
    <t>Fusarium pseudograminearum</t>
  </si>
  <si>
    <t>Fo5176_genomeNCBI.fasta</t>
  </si>
  <si>
    <t>Arabidopsis</t>
  </si>
  <si>
    <t>dicot</t>
  </si>
  <si>
    <t>AT5176 (Fo5176)</t>
  </si>
  <si>
    <t>FOC38_1_scaffolds140426.fasta</t>
  </si>
  <si>
    <t>Fusarium oxysporum f. sp. ciceris</t>
  </si>
  <si>
    <t>chickpea</t>
  </si>
  <si>
    <t>FOC_38</t>
  </si>
  <si>
    <t>FOM_UQ19911_scaffolds_140226.fa</t>
  </si>
  <si>
    <t>Fusarium oxysporum  f. sp. medicaginis</t>
  </si>
  <si>
    <t>Medicago</t>
  </si>
  <si>
    <t>Fusarium oxysporum f. sp. lycopersici</t>
  </si>
  <si>
    <t>Lycopersicum</t>
  </si>
  <si>
    <t>4287 (NRRL 34936) race2 VCG 0030</t>
  </si>
  <si>
    <t>Fusarium_circinata_FSP34_scaffolds.fasta</t>
  </si>
  <si>
    <t>Fusarium circinatum</t>
  </si>
  <si>
    <t>Pine trees</t>
  </si>
  <si>
    <t>Gymnosperm</t>
  </si>
  <si>
    <t>FSP 34</t>
  </si>
  <si>
    <t>Fusarium oxysporum f. sp. radicis lycopersici</t>
  </si>
  <si>
    <t>CL57 NRRL 26381</t>
  </si>
  <si>
    <t>Fusarium oxysporum f. sp.  vasinfectum</t>
  </si>
  <si>
    <t>cotton-Gossypium</t>
  </si>
  <si>
    <t>NRRL 25433</t>
  </si>
  <si>
    <t>fusarium_oxysporum_f._sp._melonis_26406_1_supercontigs.fasta</t>
  </si>
  <si>
    <t>Fusarium oxysporum f. sp. melonis</t>
  </si>
  <si>
    <t>Cucurbita</t>
  </si>
  <si>
    <t>NRRL 26406</t>
  </si>
  <si>
    <t>biocontrol</t>
  </si>
  <si>
    <t>soil</t>
  </si>
  <si>
    <t xml:space="preserve"> -</t>
  </si>
  <si>
    <t>Fo47</t>
  </si>
  <si>
    <t>Fusarium oxysporum f. sp. pisi</t>
  </si>
  <si>
    <t>Pisum</t>
  </si>
  <si>
    <t>NRRL 37622 HDV247</t>
  </si>
  <si>
    <t>Fusarium oxysporum f. sp. cubense</t>
  </si>
  <si>
    <t>Musa (banana)</t>
  </si>
  <si>
    <t>Foc1 II5 NRRL 54006 VCG 01213</t>
  </si>
  <si>
    <t>NRRL 54003 MN25 race 3</t>
  </si>
  <si>
    <t>Fusarium oxysporum f. sp. conglutinans</t>
  </si>
  <si>
    <t>Brassica/Arabidopsis causes cabbage yellows disease</t>
  </si>
  <si>
    <t>PHW808/NRRL 54008 race 2 VCG 0101</t>
  </si>
  <si>
    <t>Fusarium oxysporum f. sp. raphani</t>
  </si>
  <si>
    <t>Radish wilt Raphanus (radish/Arabidopsis)</t>
  </si>
  <si>
    <t>PHW815 (NRRL54005)</t>
  </si>
  <si>
    <t>Fusarium virguliforme</t>
  </si>
  <si>
    <t>Soybean</t>
  </si>
  <si>
    <t xml:space="preserve">Mont-1 </t>
  </si>
  <si>
    <t>Fusfu1_AssemblyScaffolds.fasta</t>
  </si>
  <si>
    <t>Fusarium fujikuroi</t>
  </si>
  <si>
    <t>Rice</t>
  </si>
  <si>
    <t>IMI 58289</t>
  </si>
  <si>
    <t>nectria_chrs_ordered.fasta</t>
  </si>
  <si>
    <t>Fusarium solani (Nectria haematococca)</t>
  </si>
  <si>
    <t>pea</t>
  </si>
  <si>
    <t>MPVI 77-13-4</t>
  </si>
  <si>
    <t>f_verticillioides_ordered.fasta</t>
  </si>
  <si>
    <t>fgram1-4.fasta</t>
  </si>
  <si>
    <t>maize/cereals</t>
  </si>
  <si>
    <t>wheat/barley</t>
  </si>
  <si>
    <t>ph-1</t>
  </si>
  <si>
    <t>CS7071</t>
  </si>
  <si>
    <t>Species/ f.sp</t>
  </si>
  <si>
    <t>Fusarium culmorum</t>
  </si>
  <si>
    <t>Fusarium graminearum</t>
  </si>
  <si>
    <t>Fusarium verticilliodes (Gibberella fujikuroi)</t>
  </si>
  <si>
    <t>both</t>
  </si>
  <si>
    <t xml:space="preserve"> wheat</t>
  </si>
  <si>
    <t>Unclassified</t>
  </si>
  <si>
    <t>%Total repeats</t>
  </si>
  <si>
    <t>assembly length (bp)</t>
  </si>
  <si>
    <t>masked (bp)</t>
  </si>
  <si>
    <t>Percentage of assembly classified as repetitive</t>
  </si>
  <si>
    <t>Dicot average</t>
  </si>
  <si>
    <t>Monocot average</t>
  </si>
  <si>
    <t>519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4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6" fillId="0" borderId="0" xfId="1" applyFont="1" applyFill="1" applyBorder="1" applyAlignment="1">
      <alignment wrapText="1"/>
    </xf>
    <xf numFmtId="0" fontId="5" fillId="0" borderId="0" xfId="0" applyFont="1" applyBorder="1" applyAlignment="1">
      <alignment wrapText="1"/>
    </xf>
    <xf numFmtId="0" fontId="2" fillId="0" borderId="0" xfId="0" applyFont="1" applyBorder="1" applyAlignment="1"/>
    <xf numFmtId="0" fontId="7" fillId="0" borderId="0" xfId="1" applyFont="1" applyFill="1" applyBorder="1" applyAlignment="1">
      <alignment wrapText="1"/>
    </xf>
    <xf numFmtId="0" fontId="8" fillId="0" borderId="0" xfId="1" applyFont="1" applyFill="1" applyBorder="1" applyAlignment="1">
      <alignment wrapText="1"/>
    </xf>
    <xf numFmtId="0" fontId="9" fillId="0" borderId="0" xfId="0" applyFont="1" applyFill="1" applyBorder="1" applyAlignment="1">
      <alignment wrapText="1"/>
    </xf>
    <xf numFmtId="3" fontId="5" fillId="0" borderId="0" xfId="0" applyNumberFormat="1" applyFont="1" applyBorder="1" applyAlignment="1">
      <alignment wrapText="1"/>
    </xf>
    <xf numFmtId="0" fontId="10" fillId="0" borderId="0" xfId="0" applyFont="1" applyBorder="1" applyAlignment="1">
      <alignment wrapText="1"/>
    </xf>
    <xf numFmtId="0" fontId="3" fillId="0" borderId="0" xfId="0" applyFont="1" applyBorder="1" applyAlignment="1"/>
    <xf numFmtId="2" fontId="2" fillId="0" borderId="0" xfId="0" applyNumberFormat="1" applyFont="1" applyBorder="1" applyAlignment="1"/>
    <xf numFmtId="2" fontId="3" fillId="0" borderId="0" xfId="0" applyNumberFormat="1" applyFont="1" applyBorder="1" applyAlignment="1"/>
    <xf numFmtId="0" fontId="6" fillId="0" borderId="1" xfId="1" applyFont="1" applyFill="1" applyBorder="1" applyAlignment="1">
      <alignment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7" fillId="0" borderId="1" xfId="1" applyFont="1" applyFill="1" applyBorder="1" applyAlignment="1">
      <alignment vertical="center" wrapText="1"/>
    </xf>
    <xf numFmtId="0" fontId="8" fillId="0" borderId="1" xfId="1" applyFont="1" applyFill="1" applyBorder="1" applyAlignment="1">
      <alignment vertical="center" wrapText="1"/>
    </xf>
    <xf numFmtId="0" fontId="8" fillId="0" borderId="1" xfId="1" applyFont="1" applyFill="1" applyBorder="1" applyAlignment="1">
      <alignment horizontal="center" vertical="center" wrapText="1"/>
    </xf>
    <xf numFmtId="3" fontId="8" fillId="0" borderId="1" xfId="1" applyNumberFormat="1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</cellXfs>
  <cellStyles count="2">
    <cellStyle name="Normal" xfId="0" builtinId="0"/>
    <cellStyle name="Normal_Sheet3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opLeftCell="A7" workbookViewId="0">
      <selection activeCell="A10" sqref="A10:XFD10"/>
    </sheetView>
  </sheetViews>
  <sheetFormatPr defaultColWidth="10.28515625" defaultRowHeight="30" customHeight="1" x14ac:dyDescent="0.25"/>
  <cols>
    <col min="1" max="1" width="35.7109375" style="1" customWidth="1"/>
    <col min="2" max="2" width="10.28515625" style="2"/>
    <col min="3" max="3" width="23.85546875" style="2" customWidth="1"/>
    <col min="4" max="4" width="13" style="2" customWidth="1"/>
    <col min="5" max="5" width="14" style="2" customWidth="1"/>
    <col min="6" max="7" width="11" style="5" bestFit="1" customWidth="1"/>
    <col min="8" max="8" width="14.42578125" style="5" customWidth="1"/>
    <col min="9" max="9" width="10.28515625" style="5"/>
    <col min="10" max="10" width="26.7109375" style="5" customWidth="1"/>
    <col min="11" max="16384" width="10.28515625" style="5"/>
  </cols>
  <sheetData>
    <row r="1" spans="1:16" s="11" customFormat="1" ht="66.599999999999994" customHeight="1" x14ac:dyDescent="0.25">
      <c r="A1" s="3" t="s">
        <v>130</v>
      </c>
      <c r="B1" s="3" t="s">
        <v>58</v>
      </c>
      <c r="C1" s="3" t="s">
        <v>59</v>
      </c>
      <c r="D1" s="3" t="s">
        <v>60</v>
      </c>
      <c r="E1" s="3" t="s">
        <v>61</v>
      </c>
      <c r="F1" s="10" t="s">
        <v>138</v>
      </c>
      <c r="G1" s="10" t="s">
        <v>139</v>
      </c>
      <c r="H1" s="10" t="s">
        <v>140</v>
      </c>
    </row>
    <row r="2" spans="1:16" ht="30" customHeight="1" x14ac:dyDescent="0.25">
      <c r="A2" s="6" t="s">
        <v>62</v>
      </c>
      <c r="B2" s="7" t="s">
        <v>63</v>
      </c>
      <c r="C2" s="7" t="s">
        <v>64</v>
      </c>
      <c r="D2" s="7" t="s">
        <v>65</v>
      </c>
      <c r="E2" s="7" t="s">
        <v>40</v>
      </c>
      <c r="F2" s="9">
        <v>44160735</v>
      </c>
      <c r="G2" s="9">
        <v>1500139</v>
      </c>
      <c r="H2" s="4">
        <v>3.4</v>
      </c>
      <c r="J2" s="13" t="s">
        <v>141</v>
      </c>
      <c r="K2" s="12">
        <f>AVERAGE(H10,H8,H11,H12,H13,H15,H16,H17,H18,H19,H20,H25,H27)</f>
        <v>7.484615384615382</v>
      </c>
    </row>
    <row r="3" spans="1:16" ht="30" customHeight="1" x14ac:dyDescent="0.25">
      <c r="A3" s="6" t="s">
        <v>83</v>
      </c>
      <c r="B3" s="7" t="s">
        <v>63</v>
      </c>
      <c r="C3" s="7" t="s">
        <v>84</v>
      </c>
      <c r="D3" s="7" t="s">
        <v>85</v>
      </c>
      <c r="E3" s="7" t="s">
        <v>86</v>
      </c>
      <c r="F3" s="9">
        <v>44138050</v>
      </c>
      <c r="G3" s="9">
        <v>1384060</v>
      </c>
      <c r="H3" s="4">
        <v>3.1</v>
      </c>
      <c r="J3" s="13" t="s">
        <v>142</v>
      </c>
      <c r="K3" s="12">
        <f>AVERAGE(H2,H5,H6,H7,H14,H21,H22,H23,H24,H26,)</f>
        <v>2.1727272727272728</v>
      </c>
    </row>
    <row r="4" spans="1:16" ht="30" customHeight="1" x14ac:dyDescent="0.25">
      <c r="A4" s="1" t="s">
        <v>131</v>
      </c>
      <c r="B4" s="2" t="s">
        <v>63</v>
      </c>
      <c r="C4" s="2" t="s">
        <v>135</v>
      </c>
      <c r="D4" s="8" t="s">
        <v>134</v>
      </c>
      <c r="E4" s="2" t="s">
        <v>129</v>
      </c>
      <c r="F4" s="9">
        <v>37831114</v>
      </c>
      <c r="G4" s="9">
        <v>911961</v>
      </c>
      <c r="H4" s="4">
        <v>2.4</v>
      </c>
    </row>
    <row r="5" spans="1:16" ht="30" customHeight="1" x14ac:dyDescent="0.25">
      <c r="A5" s="6" t="s">
        <v>117</v>
      </c>
      <c r="B5" s="7" t="s">
        <v>63</v>
      </c>
      <c r="C5" s="7" t="s">
        <v>118</v>
      </c>
      <c r="D5" s="7" t="s">
        <v>65</v>
      </c>
      <c r="E5" s="7" t="s">
        <v>119</v>
      </c>
      <c r="F5" s="9">
        <v>43832314</v>
      </c>
      <c r="G5" s="9">
        <v>1885993</v>
      </c>
      <c r="H5" s="4">
        <v>4.3</v>
      </c>
    </row>
    <row r="6" spans="1:16" ht="30" customHeight="1" x14ac:dyDescent="0.25">
      <c r="A6" s="1" t="s">
        <v>132</v>
      </c>
      <c r="B6" s="2" t="s">
        <v>63</v>
      </c>
      <c r="C6" s="2" t="s">
        <v>127</v>
      </c>
      <c r="D6" s="2" t="s">
        <v>65</v>
      </c>
      <c r="E6" s="2" t="s">
        <v>128</v>
      </c>
      <c r="F6" s="9">
        <v>36346967</v>
      </c>
      <c r="G6" s="9">
        <v>548800</v>
      </c>
      <c r="H6" s="4">
        <v>1.5</v>
      </c>
    </row>
    <row r="7" spans="1:16" ht="30" customHeight="1" x14ac:dyDescent="0.25">
      <c r="A7" s="6" t="s">
        <v>66</v>
      </c>
      <c r="B7" s="7" t="s">
        <v>63</v>
      </c>
      <c r="C7" s="7" t="s">
        <v>64</v>
      </c>
      <c r="D7" s="7" t="s">
        <v>65</v>
      </c>
      <c r="E7" s="7" t="s">
        <v>52</v>
      </c>
      <c r="F7" s="9">
        <v>38169404</v>
      </c>
      <c r="G7" s="9">
        <v>556933</v>
      </c>
      <c r="H7" s="4">
        <v>1.5</v>
      </c>
    </row>
    <row r="8" spans="1:16" ht="30" customHeight="1" x14ac:dyDescent="0.25">
      <c r="A8" s="6" t="s">
        <v>33</v>
      </c>
      <c r="B8" s="7" t="s">
        <v>63</v>
      </c>
      <c r="C8" s="7" t="s">
        <v>69</v>
      </c>
      <c r="D8" s="7" t="s">
        <v>70</v>
      </c>
      <c r="E8" s="7" t="s">
        <v>71</v>
      </c>
      <c r="F8" s="9">
        <v>54767602</v>
      </c>
      <c r="G8" s="9">
        <v>5153538</v>
      </c>
      <c r="H8" s="4">
        <v>9.4</v>
      </c>
    </row>
    <row r="9" spans="1:16" ht="30" customHeight="1" x14ac:dyDescent="0.25">
      <c r="A9" s="6" t="s">
        <v>33</v>
      </c>
      <c r="B9" s="7" t="s">
        <v>96</v>
      </c>
      <c r="C9" s="7" t="s">
        <v>97</v>
      </c>
      <c r="D9" s="7" t="s">
        <v>98</v>
      </c>
      <c r="E9" s="7" t="s">
        <v>99</v>
      </c>
      <c r="F9" s="9">
        <v>49664628</v>
      </c>
      <c r="G9" s="9">
        <v>2634288</v>
      </c>
      <c r="H9" s="4">
        <v>5.3</v>
      </c>
    </row>
    <row r="10" spans="1:16" ht="30" customHeight="1" x14ac:dyDescent="0.25">
      <c r="A10" s="6" t="s">
        <v>77</v>
      </c>
      <c r="B10" s="7" t="s">
        <v>63</v>
      </c>
      <c r="C10" s="7" t="s">
        <v>78</v>
      </c>
      <c r="D10" s="7" t="s">
        <v>70</v>
      </c>
      <c r="E10" s="7" t="s">
        <v>143</v>
      </c>
      <c r="F10" s="9">
        <v>51139932</v>
      </c>
      <c r="G10" s="9">
        <v>779640</v>
      </c>
      <c r="H10" s="4">
        <v>1.5</v>
      </c>
      <c r="L10"/>
      <c r="M10"/>
      <c r="N10"/>
      <c r="O10"/>
      <c r="P10"/>
    </row>
    <row r="11" spans="1:16" ht="30" customHeight="1" x14ac:dyDescent="0.25">
      <c r="A11" s="6" t="s">
        <v>89</v>
      </c>
      <c r="B11" s="7" t="s">
        <v>63</v>
      </c>
      <c r="C11" s="7" t="s">
        <v>90</v>
      </c>
      <c r="D11" s="7" t="s">
        <v>70</v>
      </c>
      <c r="E11" s="7" t="s">
        <v>91</v>
      </c>
      <c r="F11" s="9">
        <v>52914414</v>
      </c>
      <c r="G11" s="9">
        <v>4265331</v>
      </c>
      <c r="H11" s="4">
        <v>8.1</v>
      </c>
      <c r="L11"/>
      <c r="M11"/>
      <c r="N11"/>
      <c r="O11"/>
      <c r="P11"/>
    </row>
    <row r="12" spans="1:16" ht="30" customHeight="1" x14ac:dyDescent="0.25">
      <c r="A12" s="6" t="s">
        <v>73</v>
      </c>
      <c r="B12" s="7" t="s">
        <v>63</v>
      </c>
      <c r="C12" s="7" t="s">
        <v>74</v>
      </c>
      <c r="D12" s="7" t="s">
        <v>70</v>
      </c>
      <c r="E12" s="7" t="s">
        <v>75</v>
      </c>
      <c r="F12" s="9">
        <v>54813009</v>
      </c>
      <c r="G12" s="9">
        <v>2964734</v>
      </c>
      <c r="H12" s="4">
        <v>5.4</v>
      </c>
      <c r="L12"/>
      <c r="M12"/>
      <c r="N12"/>
      <c r="O12"/>
      <c r="P12"/>
    </row>
    <row r="13" spans="1:16" ht="30" customHeight="1" x14ac:dyDescent="0.25">
      <c r="A13" s="6" t="s">
        <v>107</v>
      </c>
      <c r="B13" s="7" t="s">
        <v>63</v>
      </c>
      <c r="C13" s="7" t="s">
        <v>108</v>
      </c>
      <c r="D13" s="7" t="s">
        <v>70</v>
      </c>
      <c r="E13" s="7" t="s">
        <v>109</v>
      </c>
      <c r="F13" s="9">
        <v>53575352</v>
      </c>
      <c r="G13" s="9">
        <v>3362357</v>
      </c>
      <c r="H13" s="4">
        <v>6.3</v>
      </c>
      <c r="L13"/>
      <c r="M13"/>
      <c r="N13"/>
      <c r="O13"/>
      <c r="P13"/>
    </row>
    <row r="14" spans="1:16" ht="30" customHeight="1" x14ac:dyDescent="0.25">
      <c r="A14" s="6" t="s">
        <v>103</v>
      </c>
      <c r="B14" s="7" t="s">
        <v>63</v>
      </c>
      <c r="C14" s="7" t="s">
        <v>104</v>
      </c>
      <c r="D14" s="7" t="s">
        <v>65</v>
      </c>
      <c r="E14" s="7" t="s">
        <v>105</v>
      </c>
      <c r="F14" s="9">
        <v>46553780</v>
      </c>
      <c r="G14" s="9">
        <v>2365771</v>
      </c>
      <c r="H14" s="4">
        <v>5.0999999999999996</v>
      </c>
      <c r="L14"/>
      <c r="M14"/>
      <c r="N14"/>
      <c r="O14"/>
      <c r="P14"/>
    </row>
    <row r="15" spans="1:16" ht="30" customHeight="1" x14ac:dyDescent="0.25">
      <c r="A15" s="6" t="s">
        <v>79</v>
      </c>
      <c r="B15" s="7" t="s">
        <v>63</v>
      </c>
      <c r="C15" s="7" t="s">
        <v>80</v>
      </c>
      <c r="D15" s="7" t="s">
        <v>70</v>
      </c>
      <c r="E15" s="7" t="s">
        <v>81</v>
      </c>
      <c r="F15" s="9">
        <v>57720560</v>
      </c>
      <c r="G15" s="9">
        <v>12640328</v>
      </c>
      <c r="H15" s="4">
        <v>21.9</v>
      </c>
      <c r="L15"/>
      <c r="M15"/>
      <c r="N15"/>
      <c r="O15"/>
      <c r="P15"/>
    </row>
    <row r="16" spans="1:16" ht="30" customHeight="1" x14ac:dyDescent="0.25">
      <c r="A16" s="6" t="s">
        <v>79</v>
      </c>
      <c r="B16" s="7" t="s">
        <v>63</v>
      </c>
      <c r="C16" s="7" t="s">
        <v>80</v>
      </c>
      <c r="D16" s="7" t="s">
        <v>70</v>
      </c>
      <c r="E16" s="7" t="s">
        <v>106</v>
      </c>
      <c r="F16" s="9">
        <v>48637398</v>
      </c>
      <c r="G16" s="9">
        <v>2133090</v>
      </c>
      <c r="H16" s="4">
        <v>4.4000000000000004</v>
      </c>
      <c r="L16"/>
      <c r="M16"/>
      <c r="N16"/>
      <c r="O16"/>
      <c r="P16"/>
    </row>
    <row r="17" spans="1:16" ht="30" customHeight="1" x14ac:dyDescent="0.25">
      <c r="A17" s="6" t="s">
        <v>93</v>
      </c>
      <c r="B17" s="7" t="s">
        <v>63</v>
      </c>
      <c r="C17" s="7" t="s">
        <v>94</v>
      </c>
      <c r="D17" s="7" t="s">
        <v>70</v>
      </c>
      <c r="E17" s="7" t="s">
        <v>95</v>
      </c>
      <c r="F17" s="9">
        <v>54034280</v>
      </c>
      <c r="G17" s="9">
        <v>3692112</v>
      </c>
      <c r="H17" s="4">
        <v>6.8</v>
      </c>
      <c r="L17"/>
      <c r="M17"/>
      <c r="N17"/>
      <c r="O17"/>
      <c r="P17"/>
    </row>
    <row r="18" spans="1:16" ht="30" customHeight="1" x14ac:dyDescent="0.25">
      <c r="A18" s="6" t="s">
        <v>100</v>
      </c>
      <c r="B18" s="7" t="s">
        <v>63</v>
      </c>
      <c r="C18" s="7" t="s">
        <v>101</v>
      </c>
      <c r="D18" s="7" t="s">
        <v>70</v>
      </c>
      <c r="E18" s="7" t="s">
        <v>102</v>
      </c>
      <c r="F18" s="9">
        <v>55188216</v>
      </c>
      <c r="G18" s="9">
        <v>4526956</v>
      </c>
      <c r="H18" s="4">
        <v>8.1999999999999993</v>
      </c>
    </row>
    <row r="19" spans="1:16" ht="30" customHeight="1" x14ac:dyDescent="0.25">
      <c r="A19" s="6" t="s">
        <v>87</v>
      </c>
      <c r="B19" s="7" t="s">
        <v>63</v>
      </c>
      <c r="C19" s="7" t="s">
        <v>80</v>
      </c>
      <c r="D19" s="7" t="s">
        <v>70</v>
      </c>
      <c r="E19" s="7" t="s">
        <v>88</v>
      </c>
      <c r="F19" s="9">
        <v>49359289</v>
      </c>
      <c r="G19" s="9">
        <v>2263005</v>
      </c>
      <c r="H19" s="4">
        <v>4.5999999999999996</v>
      </c>
    </row>
    <row r="20" spans="1:16" ht="30" customHeight="1" x14ac:dyDescent="0.25">
      <c r="A20" s="6" t="s">
        <v>110</v>
      </c>
      <c r="B20" s="7" t="s">
        <v>63</v>
      </c>
      <c r="C20" s="7" t="s">
        <v>111</v>
      </c>
      <c r="D20" s="7" t="s">
        <v>70</v>
      </c>
      <c r="E20" s="7" t="s">
        <v>112</v>
      </c>
      <c r="F20" s="9">
        <v>53499362</v>
      </c>
      <c r="G20" s="9">
        <v>3755224</v>
      </c>
      <c r="H20" s="4">
        <v>7</v>
      </c>
    </row>
    <row r="21" spans="1:16" ht="30" customHeight="1" x14ac:dyDescent="0.25">
      <c r="A21" s="6" t="s">
        <v>67</v>
      </c>
      <c r="B21" s="7" t="s">
        <v>63</v>
      </c>
      <c r="C21" s="7" t="s">
        <v>64</v>
      </c>
      <c r="D21" s="7" t="s">
        <v>65</v>
      </c>
      <c r="E21" s="7" t="s">
        <v>50</v>
      </c>
      <c r="F21" s="9">
        <v>39186194</v>
      </c>
      <c r="G21" s="9">
        <v>591008</v>
      </c>
      <c r="H21" s="4">
        <v>1.5</v>
      </c>
    </row>
    <row r="22" spans="1:16" ht="30" customHeight="1" x14ac:dyDescent="0.25">
      <c r="A22" s="6" t="s">
        <v>67</v>
      </c>
      <c r="B22" s="7" t="s">
        <v>63</v>
      </c>
      <c r="C22" s="7" t="s">
        <v>64</v>
      </c>
      <c r="D22" s="7" t="s">
        <v>65</v>
      </c>
      <c r="E22" s="7" t="s">
        <v>44</v>
      </c>
      <c r="F22" s="9">
        <v>38908452</v>
      </c>
      <c r="G22" s="9">
        <v>801567</v>
      </c>
      <c r="H22" s="4">
        <v>2.1</v>
      </c>
    </row>
    <row r="23" spans="1:16" ht="30" customHeight="1" x14ac:dyDescent="0.25">
      <c r="A23" s="6" t="s">
        <v>67</v>
      </c>
      <c r="B23" s="7" t="s">
        <v>63</v>
      </c>
      <c r="C23" s="7" t="s">
        <v>64</v>
      </c>
      <c r="D23" s="7" t="s">
        <v>65</v>
      </c>
      <c r="E23" s="7" t="s">
        <v>48</v>
      </c>
      <c r="F23" s="9">
        <v>38297290</v>
      </c>
      <c r="G23" s="9">
        <v>607520</v>
      </c>
      <c r="H23" s="4">
        <v>1.6</v>
      </c>
    </row>
    <row r="24" spans="1:16" ht="30" customHeight="1" x14ac:dyDescent="0.25">
      <c r="A24" s="6" t="s">
        <v>67</v>
      </c>
      <c r="B24" s="7" t="s">
        <v>63</v>
      </c>
      <c r="C24" s="7" t="s">
        <v>64</v>
      </c>
      <c r="D24" s="7" t="s">
        <v>65</v>
      </c>
      <c r="E24" s="7" t="s">
        <v>46</v>
      </c>
      <c r="F24" s="9">
        <v>38246465</v>
      </c>
      <c r="G24" s="9">
        <v>611699</v>
      </c>
      <c r="H24" s="4">
        <v>1.6</v>
      </c>
    </row>
    <row r="25" spans="1:16" ht="30" customHeight="1" x14ac:dyDescent="0.25">
      <c r="A25" s="6" t="s">
        <v>121</v>
      </c>
      <c r="B25" s="7" t="s">
        <v>63</v>
      </c>
      <c r="C25" s="7" t="s">
        <v>122</v>
      </c>
      <c r="D25" s="7" t="s">
        <v>70</v>
      </c>
      <c r="E25" s="7" t="s">
        <v>123</v>
      </c>
      <c r="F25" s="9">
        <v>47328059</v>
      </c>
      <c r="G25" s="9">
        <v>1479814</v>
      </c>
      <c r="H25" s="4">
        <v>3.1</v>
      </c>
    </row>
    <row r="26" spans="1:16" ht="30" customHeight="1" x14ac:dyDescent="0.25">
      <c r="A26" s="1" t="s">
        <v>133</v>
      </c>
      <c r="B26" s="2" t="s">
        <v>63</v>
      </c>
      <c r="C26" s="2" t="s">
        <v>126</v>
      </c>
      <c r="D26" s="2" t="s">
        <v>65</v>
      </c>
      <c r="E26" s="2">
        <v>7600</v>
      </c>
      <c r="F26" s="9">
        <v>41104290</v>
      </c>
      <c r="G26" s="9">
        <v>544774</v>
      </c>
      <c r="H26" s="4">
        <v>1.3</v>
      </c>
    </row>
    <row r="27" spans="1:16" ht="30" customHeight="1" x14ac:dyDescent="0.25">
      <c r="A27" s="6" t="s">
        <v>113</v>
      </c>
      <c r="B27" s="7" t="s">
        <v>63</v>
      </c>
      <c r="C27" s="7" t="s">
        <v>114</v>
      </c>
      <c r="D27" s="7" t="s">
        <v>70</v>
      </c>
      <c r="E27" s="7" t="s">
        <v>115</v>
      </c>
      <c r="F27" s="9">
        <v>50944238</v>
      </c>
      <c r="G27" s="9">
        <v>5422159</v>
      </c>
      <c r="H27" s="4">
        <v>10.6</v>
      </c>
    </row>
  </sheetData>
  <sortState ref="A2:E37">
    <sortCondition ref="A2:A3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6"/>
  <sheetViews>
    <sheetView tabSelected="1" topLeftCell="A19" workbookViewId="0">
      <selection activeCell="A22" sqref="A22:XFD22"/>
    </sheetView>
  </sheetViews>
  <sheetFormatPr defaultColWidth="8.85546875" defaultRowHeight="30.6" customHeight="1" x14ac:dyDescent="0.25"/>
  <cols>
    <col min="1" max="1" width="39" style="27" customWidth="1"/>
    <col min="2" max="2" width="11.7109375" style="21" customWidth="1"/>
    <col min="3" max="3" width="16" style="21" customWidth="1"/>
    <col min="4" max="4" width="9.7109375" style="21" customWidth="1"/>
    <col min="5" max="5" width="20.28515625" style="26" customWidth="1"/>
    <col min="6" max="6" width="9" style="21" bestFit="1" customWidth="1"/>
    <col min="7" max="7" width="14.7109375" style="21" customWidth="1"/>
    <col min="8" max="8" width="9" style="21" bestFit="1" customWidth="1"/>
    <col min="9" max="9" width="10.140625" style="21" bestFit="1" customWidth="1"/>
    <col min="10" max="10" width="9.7109375" style="21" customWidth="1"/>
    <col min="11" max="11" width="15" style="21" customWidth="1"/>
    <col min="12" max="12" width="9" style="21" bestFit="1" customWidth="1"/>
    <col min="13" max="13" width="11.28515625" style="21" customWidth="1"/>
    <col min="14" max="14" width="9" style="21" bestFit="1" customWidth="1"/>
    <col min="15" max="15" width="12.42578125" style="21" customWidth="1"/>
    <col min="16" max="16" width="13" style="21" customWidth="1"/>
    <col min="17" max="17" width="9.5703125" style="21" customWidth="1"/>
    <col min="18" max="18" width="8" style="21" customWidth="1"/>
    <col min="19" max="19" width="10.7109375" style="21" customWidth="1"/>
    <col min="20" max="20" width="9" style="21" bestFit="1" customWidth="1"/>
    <col min="21" max="21" width="12.28515625" style="21" customWidth="1"/>
    <col min="22" max="22" width="9" style="21" bestFit="1" customWidth="1"/>
    <col min="23" max="23" width="13" style="21" customWidth="1"/>
    <col min="24" max="24" width="14.140625" style="21" customWidth="1"/>
    <col min="25" max="25" width="10.7109375" style="21" customWidth="1"/>
    <col min="26" max="26" width="12.7109375" style="21" customWidth="1"/>
    <col min="27" max="27" width="10.7109375" style="21" customWidth="1"/>
    <col min="28" max="31" width="9" style="21" bestFit="1" customWidth="1"/>
    <col min="32" max="32" width="18.5703125" style="21" customWidth="1"/>
    <col min="33" max="33" width="18.28515625" style="21" customWidth="1"/>
    <col min="34" max="34" width="11" style="21" customWidth="1"/>
    <col min="35" max="35" width="13.140625" style="21" customWidth="1"/>
    <col min="36" max="36" width="14.42578125" style="21" customWidth="1"/>
    <col min="37" max="40" width="11" style="21" customWidth="1"/>
    <col min="41" max="41" width="49.28515625" style="21" customWidth="1"/>
    <col min="42" max="16384" width="8.85546875" style="21"/>
  </cols>
  <sheetData>
    <row r="1" spans="1:41" s="16" customFormat="1" ht="30.6" customHeight="1" x14ac:dyDescent="0.25">
      <c r="A1" s="14" t="s">
        <v>130</v>
      </c>
      <c r="B1" s="14" t="s">
        <v>58</v>
      </c>
      <c r="C1" s="14" t="s">
        <v>59</v>
      </c>
      <c r="D1" s="14" t="s">
        <v>60</v>
      </c>
      <c r="E1" s="15" t="s">
        <v>61</v>
      </c>
      <c r="F1" s="14" t="s">
        <v>0</v>
      </c>
      <c r="G1" s="14" t="s">
        <v>1</v>
      </c>
      <c r="H1" s="14" t="s">
        <v>2</v>
      </c>
      <c r="I1" s="14" t="s">
        <v>3</v>
      </c>
      <c r="J1" s="14" t="s">
        <v>137</v>
      </c>
      <c r="K1" s="14" t="s">
        <v>4</v>
      </c>
      <c r="L1" s="14" t="s">
        <v>5</v>
      </c>
      <c r="M1" s="14" t="s">
        <v>6</v>
      </c>
      <c r="N1" s="14" t="s">
        <v>7</v>
      </c>
      <c r="O1" s="14" t="s">
        <v>8</v>
      </c>
      <c r="P1" s="14" t="s">
        <v>9</v>
      </c>
      <c r="Q1" s="14" t="s">
        <v>10</v>
      </c>
      <c r="R1" s="14" t="s">
        <v>11</v>
      </c>
      <c r="S1" s="14" t="s">
        <v>12</v>
      </c>
      <c r="T1" s="14" t="s">
        <v>13</v>
      </c>
      <c r="U1" s="14" t="s">
        <v>14</v>
      </c>
      <c r="V1" s="14" t="s">
        <v>15</v>
      </c>
      <c r="W1" s="14" t="s">
        <v>16</v>
      </c>
      <c r="X1" s="14" t="s">
        <v>17</v>
      </c>
      <c r="Y1" s="14" t="s">
        <v>18</v>
      </c>
      <c r="Z1" s="14" t="s">
        <v>19</v>
      </c>
      <c r="AA1" s="14" t="s">
        <v>20</v>
      </c>
      <c r="AB1" s="14" t="s">
        <v>21</v>
      </c>
      <c r="AC1" s="14" t="s">
        <v>22</v>
      </c>
      <c r="AD1" s="14" t="s">
        <v>23</v>
      </c>
      <c r="AE1" s="14" t="s">
        <v>24</v>
      </c>
      <c r="AF1" s="14" t="s">
        <v>25</v>
      </c>
      <c r="AG1" s="14" t="s">
        <v>26</v>
      </c>
      <c r="AH1" s="14" t="s">
        <v>27</v>
      </c>
      <c r="AI1" s="14" t="s">
        <v>136</v>
      </c>
      <c r="AJ1" s="14" t="s">
        <v>28</v>
      </c>
      <c r="AK1" s="14" t="s">
        <v>29</v>
      </c>
      <c r="AL1" s="14" t="s">
        <v>30</v>
      </c>
      <c r="AM1" s="14" t="s">
        <v>31</v>
      </c>
      <c r="AN1" s="14" t="s">
        <v>32</v>
      </c>
      <c r="AO1" s="14" t="s">
        <v>56</v>
      </c>
    </row>
    <row r="2" spans="1:41" ht="30.6" customHeight="1" x14ac:dyDescent="0.25">
      <c r="A2" s="17" t="s">
        <v>62</v>
      </c>
      <c r="B2" s="18" t="s">
        <v>63</v>
      </c>
      <c r="C2" s="18" t="s">
        <v>64</v>
      </c>
      <c r="D2" s="18" t="s">
        <v>65</v>
      </c>
      <c r="E2" s="19" t="s">
        <v>40</v>
      </c>
      <c r="F2" s="20">
        <v>752</v>
      </c>
      <c r="G2" s="20">
        <v>44160735</v>
      </c>
      <c r="H2" s="18">
        <v>47.81</v>
      </c>
      <c r="I2" s="20">
        <v>852216</v>
      </c>
      <c r="J2" s="18">
        <v>1.9300000000000002</v>
      </c>
      <c r="K2" s="20">
        <v>151885</v>
      </c>
      <c r="L2" s="20">
        <v>0</v>
      </c>
      <c r="M2" s="20">
        <v>131</v>
      </c>
      <c r="N2" s="20">
        <v>38461</v>
      </c>
      <c r="O2" s="20">
        <v>0</v>
      </c>
      <c r="P2" s="20">
        <v>0</v>
      </c>
      <c r="Q2" s="20">
        <v>0</v>
      </c>
      <c r="R2" s="20">
        <v>0</v>
      </c>
      <c r="S2" s="20">
        <v>0</v>
      </c>
      <c r="T2" s="20">
        <v>0</v>
      </c>
      <c r="U2" s="20">
        <v>113424</v>
      </c>
      <c r="V2" s="20">
        <v>0</v>
      </c>
      <c r="W2" s="20">
        <v>9044</v>
      </c>
      <c r="X2" s="20">
        <v>104380</v>
      </c>
      <c r="Y2" s="20">
        <v>0</v>
      </c>
      <c r="Z2" s="20">
        <v>343050</v>
      </c>
      <c r="AA2" s="20">
        <v>5759</v>
      </c>
      <c r="AB2" s="20">
        <v>303491</v>
      </c>
      <c r="AC2" s="20">
        <v>0</v>
      </c>
      <c r="AD2" s="20">
        <v>0</v>
      </c>
      <c r="AE2" s="20">
        <v>14717</v>
      </c>
      <c r="AF2" s="20">
        <v>192</v>
      </c>
      <c r="AG2" s="20">
        <v>35</v>
      </c>
      <c r="AH2" s="20">
        <v>0</v>
      </c>
      <c r="AI2" s="20">
        <v>850</v>
      </c>
      <c r="AJ2" s="20">
        <v>495785</v>
      </c>
      <c r="AK2" s="20">
        <v>3045</v>
      </c>
      <c r="AL2" s="20">
        <v>8310</v>
      </c>
      <c r="AM2" s="20">
        <v>301259</v>
      </c>
      <c r="AN2" s="20">
        <v>43911</v>
      </c>
      <c r="AO2" s="18" t="s">
        <v>41</v>
      </c>
    </row>
    <row r="3" spans="1:41" ht="30.6" customHeight="1" x14ac:dyDescent="0.25">
      <c r="A3" s="17" t="s">
        <v>66</v>
      </c>
      <c r="B3" s="18" t="s">
        <v>63</v>
      </c>
      <c r="C3" s="18" t="s">
        <v>64</v>
      </c>
      <c r="D3" s="18" t="s">
        <v>65</v>
      </c>
      <c r="E3" s="19" t="s">
        <v>52</v>
      </c>
      <c r="F3" s="20">
        <v>3609</v>
      </c>
      <c r="G3" s="20">
        <v>38169404</v>
      </c>
      <c r="H3" s="18">
        <v>48.46</v>
      </c>
      <c r="I3" s="20">
        <v>300495</v>
      </c>
      <c r="J3" s="18">
        <v>0.79</v>
      </c>
      <c r="K3" s="20">
        <v>15983</v>
      </c>
      <c r="L3" s="20">
        <v>0</v>
      </c>
      <c r="M3" s="20">
        <v>0</v>
      </c>
      <c r="N3" s="20">
        <v>193</v>
      </c>
      <c r="O3" s="20">
        <v>0</v>
      </c>
      <c r="P3" s="20">
        <v>0</v>
      </c>
      <c r="Q3" s="20">
        <v>0</v>
      </c>
      <c r="R3" s="20">
        <v>0</v>
      </c>
      <c r="S3" s="20">
        <v>0</v>
      </c>
      <c r="T3" s="20">
        <v>0</v>
      </c>
      <c r="U3" s="20">
        <v>15790</v>
      </c>
      <c r="V3" s="20">
        <v>0</v>
      </c>
      <c r="W3" s="20">
        <v>806</v>
      </c>
      <c r="X3" s="20">
        <v>14984</v>
      </c>
      <c r="Y3" s="20">
        <v>0</v>
      </c>
      <c r="Z3" s="20">
        <v>6006</v>
      </c>
      <c r="AA3" s="20">
        <v>268</v>
      </c>
      <c r="AB3" s="20">
        <v>4004</v>
      </c>
      <c r="AC3" s="20">
        <v>0</v>
      </c>
      <c r="AD3" s="20">
        <v>0</v>
      </c>
      <c r="AE3" s="20">
        <v>354</v>
      </c>
      <c r="AF3" s="20">
        <v>338</v>
      </c>
      <c r="AG3" s="20">
        <v>0</v>
      </c>
      <c r="AH3" s="20">
        <v>0</v>
      </c>
      <c r="AI3" s="20">
        <v>169</v>
      </c>
      <c r="AJ3" s="20">
        <v>22158</v>
      </c>
      <c r="AK3" s="20">
        <v>6596</v>
      </c>
      <c r="AL3" s="20">
        <v>6160</v>
      </c>
      <c r="AM3" s="20">
        <v>234346</v>
      </c>
      <c r="AN3" s="20">
        <v>31292</v>
      </c>
      <c r="AO3" s="18" t="s">
        <v>53</v>
      </c>
    </row>
    <row r="4" spans="1:41" ht="30.6" customHeight="1" x14ac:dyDescent="0.25">
      <c r="A4" s="17" t="s">
        <v>67</v>
      </c>
      <c r="B4" s="18" t="s">
        <v>63</v>
      </c>
      <c r="C4" s="18" t="s">
        <v>64</v>
      </c>
      <c r="D4" s="18" t="s">
        <v>65</v>
      </c>
      <c r="E4" s="19" t="s">
        <v>50</v>
      </c>
      <c r="F4" s="20">
        <v>6</v>
      </c>
      <c r="G4" s="20">
        <v>39186194</v>
      </c>
      <c r="H4" s="18">
        <v>47.67</v>
      </c>
      <c r="I4" s="20">
        <v>327218</v>
      </c>
      <c r="J4" s="18">
        <v>0.84</v>
      </c>
      <c r="K4" s="20">
        <v>17163</v>
      </c>
      <c r="L4" s="20">
        <v>0</v>
      </c>
      <c r="M4" s="20">
        <v>0</v>
      </c>
      <c r="N4" s="20">
        <v>1027</v>
      </c>
      <c r="O4" s="20">
        <v>0</v>
      </c>
      <c r="P4" s="20">
        <v>0</v>
      </c>
      <c r="Q4" s="20">
        <v>149</v>
      </c>
      <c r="R4" s="20">
        <v>0</v>
      </c>
      <c r="S4" s="20">
        <v>0</v>
      </c>
      <c r="T4" s="20">
        <v>0</v>
      </c>
      <c r="U4" s="20">
        <v>16136</v>
      </c>
      <c r="V4" s="20">
        <v>0</v>
      </c>
      <c r="W4" s="20">
        <v>1302</v>
      </c>
      <c r="X4" s="20">
        <v>14751</v>
      </c>
      <c r="Y4" s="20">
        <v>0</v>
      </c>
      <c r="Z4" s="20">
        <v>18713</v>
      </c>
      <c r="AA4" s="20">
        <v>121</v>
      </c>
      <c r="AB4" s="20">
        <v>18110</v>
      </c>
      <c r="AC4" s="20">
        <v>0</v>
      </c>
      <c r="AD4" s="20">
        <v>0</v>
      </c>
      <c r="AE4" s="20">
        <v>192</v>
      </c>
      <c r="AF4" s="20">
        <v>245</v>
      </c>
      <c r="AG4" s="20">
        <v>0</v>
      </c>
      <c r="AH4" s="20">
        <v>0</v>
      </c>
      <c r="AI4" s="20">
        <v>380</v>
      </c>
      <c r="AJ4" s="20">
        <v>36256</v>
      </c>
      <c r="AK4" s="20">
        <v>1991</v>
      </c>
      <c r="AL4" s="20">
        <v>4418</v>
      </c>
      <c r="AM4" s="20">
        <v>249048</v>
      </c>
      <c r="AN4" s="20">
        <v>35600</v>
      </c>
      <c r="AO4" s="18" t="s">
        <v>51</v>
      </c>
    </row>
    <row r="5" spans="1:41" ht="30.6" customHeight="1" x14ac:dyDescent="0.25">
      <c r="A5" s="17" t="s">
        <v>67</v>
      </c>
      <c r="B5" s="18" t="s">
        <v>63</v>
      </c>
      <c r="C5" s="18" t="s">
        <v>64</v>
      </c>
      <c r="D5" s="18" t="s">
        <v>65</v>
      </c>
      <c r="E5" s="19" t="s">
        <v>44</v>
      </c>
      <c r="F5" s="20">
        <v>6</v>
      </c>
      <c r="G5" s="20">
        <v>38908452</v>
      </c>
      <c r="H5" s="18">
        <v>47.51</v>
      </c>
      <c r="I5" s="20">
        <v>428465</v>
      </c>
      <c r="J5" s="18">
        <v>1.1000000000000001</v>
      </c>
      <c r="K5" s="20">
        <v>58194</v>
      </c>
      <c r="L5" s="20">
        <v>0</v>
      </c>
      <c r="M5" s="20">
        <v>0</v>
      </c>
      <c r="N5" s="20">
        <v>458</v>
      </c>
      <c r="O5" s="20">
        <v>0</v>
      </c>
      <c r="P5" s="20">
        <v>0</v>
      </c>
      <c r="Q5" s="20">
        <v>0</v>
      </c>
      <c r="R5" s="20">
        <v>0</v>
      </c>
      <c r="S5" s="20">
        <v>0</v>
      </c>
      <c r="T5" s="20">
        <v>0</v>
      </c>
      <c r="U5" s="20">
        <v>57736</v>
      </c>
      <c r="V5" s="20">
        <v>0</v>
      </c>
      <c r="W5" s="20">
        <v>837</v>
      </c>
      <c r="X5" s="20">
        <v>56856</v>
      </c>
      <c r="Y5" s="20">
        <v>0</v>
      </c>
      <c r="Z5" s="20">
        <v>65644</v>
      </c>
      <c r="AA5" s="20">
        <v>1012</v>
      </c>
      <c r="AB5" s="20">
        <v>62404</v>
      </c>
      <c r="AC5" s="20">
        <v>0</v>
      </c>
      <c r="AD5" s="20">
        <v>0</v>
      </c>
      <c r="AE5" s="20">
        <v>1566</v>
      </c>
      <c r="AF5" s="20">
        <v>197</v>
      </c>
      <c r="AG5" s="20">
        <v>0</v>
      </c>
      <c r="AH5" s="20">
        <v>0</v>
      </c>
      <c r="AI5" s="20">
        <v>173</v>
      </c>
      <c r="AJ5" s="20">
        <v>124011</v>
      </c>
      <c r="AK5" s="20">
        <v>2658</v>
      </c>
      <c r="AL5" s="20">
        <v>5788</v>
      </c>
      <c r="AM5" s="20">
        <v>259014</v>
      </c>
      <c r="AN5" s="20">
        <v>37089</v>
      </c>
      <c r="AO5" s="18" t="s">
        <v>45</v>
      </c>
    </row>
    <row r="6" spans="1:41" ht="30.6" customHeight="1" x14ac:dyDescent="0.25">
      <c r="A6" s="17" t="s">
        <v>67</v>
      </c>
      <c r="B6" s="18" t="s">
        <v>63</v>
      </c>
      <c r="C6" s="18" t="s">
        <v>64</v>
      </c>
      <c r="D6" s="18" t="s">
        <v>65</v>
      </c>
      <c r="E6" s="19" t="s">
        <v>48</v>
      </c>
      <c r="F6" s="20">
        <v>6</v>
      </c>
      <c r="G6" s="20">
        <v>38297290</v>
      </c>
      <c r="H6" s="18">
        <v>47.57</v>
      </c>
      <c r="I6" s="20">
        <v>338148</v>
      </c>
      <c r="J6" s="18">
        <v>0.88</v>
      </c>
      <c r="K6" s="20">
        <v>20462</v>
      </c>
      <c r="L6" s="20">
        <v>0</v>
      </c>
      <c r="M6" s="20">
        <v>0</v>
      </c>
      <c r="N6" s="20">
        <v>129</v>
      </c>
      <c r="O6" s="20">
        <v>0</v>
      </c>
      <c r="P6" s="20">
        <v>0</v>
      </c>
      <c r="Q6" s="20">
        <v>0</v>
      </c>
      <c r="R6" s="20">
        <v>0</v>
      </c>
      <c r="S6" s="20">
        <v>0</v>
      </c>
      <c r="T6" s="20">
        <v>0</v>
      </c>
      <c r="U6" s="20">
        <v>20333</v>
      </c>
      <c r="V6" s="20">
        <v>0</v>
      </c>
      <c r="W6" s="20">
        <v>2832</v>
      </c>
      <c r="X6" s="20">
        <v>17418</v>
      </c>
      <c r="Y6" s="20">
        <v>0</v>
      </c>
      <c r="Z6" s="20">
        <v>25234</v>
      </c>
      <c r="AA6" s="20">
        <v>40</v>
      </c>
      <c r="AB6" s="20">
        <v>24889</v>
      </c>
      <c r="AC6" s="20">
        <v>0</v>
      </c>
      <c r="AD6" s="20">
        <v>0</v>
      </c>
      <c r="AE6" s="20">
        <v>125</v>
      </c>
      <c r="AF6" s="20">
        <v>135</v>
      </c>
      <c r="AG6" s="20">
        <v>0</v>
      </c>
      <c r="AH6" s="20">
        <v>0</v>
      </c>
      <c r="AI6" s="20">
        <v>221</v>
      </c>
      <c r="AJ6" s="20">
        <v>45917</v>
      </c>
      <c r="AK6" s="20">
        <v>3758</v>
      </c>
      <c r="AL6" s="20">
        <v>6329</v>
      </c>
      <c r="AM6" s="20">
        <v>246730</v>
      </c>
      <c r="AN6" s="20">
        <v>35539</v>
      </c>
      <c r="AO6" s="18" t="s">
        <v>49</v>
      </c>
    </row>
    <row r="7" spans="1:41" ht="30.6" customHeight="1" x14ac:dyDescent="0.25">
      <c r="A7" s="17" t="s">
        <v>67</v>
      </c>
      <c r="B7" s="18" t="s">
        <v>63</v>
      </c>
      <c r="C7" s="18" t="s">
        <v>64</v>
      </c>
      <c r="D7" s="18" t="s">
        <v>65</v>
      </c>
      <c r="E7" s="19" t="s">
        <v>46</v>
      </c>
      <c r="F7" s="20">
        <v>6</v>
      </c>
      <c r="G7" s="20">
        <v>38246465</v>
      </c>
      <c r="H7" s="18">
        <v>47.6</v>
      </c>
      <c r="I7" s="20">
        <v>346501</v>
      </c>
      <c r="J7" s="18">
        <v>0.91</v>
      </c>
      <c r="K7" s="20">
        <v>17133</v>
      </c>
      <c r="L7" s="20">
        <v>0</v>
      </c>
      <c r="M7" s="20">
        <v>0</v>
      </c>
      <c r="N7" s="20">
        <v>131</v>
      </c>
      <c r="O7" s="20">
        <v>0</v>
      </c>
      <c r="P7" s="20">
        <v>0</v>
      </c>
      <c r="Q7" s="20">
        <v>0</v>
      </c>
      <c r="R7" s="20">
        <v>0</v>
      </c>
      <c r="S7" s="20">
        <v>0</v>
      </c>
      <c r="T7" s="20">
        <v>0</v>
      </c>
      <c r="U7" s="20">
        <v>17002</v>
      </c>
      <c r="V7" s="20">
        <v>0</v>
      </c>
      <c r="W7" s="20">
        <v>1243</v>
      </c>
      <c r="X7" s="20">
        <v>15716</v>
      </c>
      <c r="Y7" s="20">
        <v>0</v>
      </c>
      <c r="Z7" s="20">
        <v>37918</v>
      </c>
      <c r="AA7" s="20">
        <v>124</v>
      </c>
      <c r="AB7" s="20">
        <v>36847</v>
      </c>
      <c r="AC7" s="20">
        <v>0</v>
      </c>
      <c r="AD7" s="20">
        <v>0</v>
      </c>
      <c r="AE7" s="20">
        <v>767</v>
      </c>
      <c r="AF7" s="20">
        <v>135</v>
      </c>
      <c r="AG7" s="20">
        <v>0</v>
      </c>
      <c r="AH7" s="20">
        <v>0</v>
      </c>
      <c r="AI7" s="20">
        <v>274</v>
      </c>
      <c r="AJ7" s="20">
        <v>55325</v>
      </c>
      <c r="AK7" s="20">
        <v>1608</v>
      </c>
      <c r="AL7" s="20">
        <v>5127</v>
      </c>
      <c r="AM7" s="20">
        <v>248935</v>
      </c>
      <c r="AN7" s="20">
        <v>35601</v>
      </c>
      <c r="AO7" s="18" t="s">
        <v>47</v>
      </c>
    </row>
    <row r="8" spans="1:41" ht="30.6" customHeight="1" x14ac:dyDescent="0.25">
      <c r="A8" s="22" t="s">
        <v>131</v>
      </c>
      <c r="B8" s="23" t="s">
        <v>63</v>
      </c>
      <c r="C8" s="23" t="s">
        <v>135</v>
      </c>
      <c r="D8" s="24" t="s">
        <v>134</v>
      </c>
      <c r="E8" s="25" t="s">
        <v>129</v>
      </c>
      <c r="F8" s="20">
        <v>201</v>
      </c>
      <c r="G8" s="20">
        <v>37831114</v>
      </c>
      <c r="H8" s="18">
        <v>47.36</v>
      </c>
      <c r="I8" s="20">
        <v>552773</v>
      </c>
      <c r="J8" s="18">
        <v>1.46</v>
      </c>
      <c r="K8" s="20">
        <v>70770</v>
      </c>
      <c r="L8" s="20">
        <v>0</v>
      </c>
      <c r="M8" s="20">
        <v>0</v>
      </c>
      <c r="N8" s="20">
        <v>14867</v>
      </c>
      <c r="O8" s="20">
        <v>0</v>
      </c>
      <c r="P8" s="20">
        <v>0</v>
      </c>
      <c r="Q8" s="20">
        <v>0</v>
      </c>
      <c r="R8" s="20">
        <v>0</v>
      </c>
      <c r="S8" s="20">
        <v>0</v>
      </c>
      <c r="T8" s="20">
        <v>0</v>
      </c>
      <c r="U8" s="20">
        <v>55903</v>
      </c>
      <c r="V8" s="20">
        <v>0</v>
      </c>
      <c r="W8" s="20">
        <v>1560</v>
      </c>
      <c r="X8" s="20">
        <v>54343</v>
      </c>
      <c r="Y8" s="20">
        <v>0</v>
      </c>
      <c r="Z8" s="20">
        <v>174020</v>
      </c>
      <c r="AA8" s="20">
        <v>771</v>
      </c>
      <c r="AB8" s="20">
        <v>152825</v>
      </c>
      <c r="AC8" s="20">
        <v>0</v>
      </c>
      <c r="AD8" s="20">
        <v>0</v>
      </c>
      <c r="AE8" s="20">
        <v>12606</v>
      </c>
      <c r="AF8" s="20">
        <v>107</v>
      </c>
      <c r="AG8" s="20">
        <v>0</v>
      </c>
      <c r="AH8" s="20">
        <v>0</v>
      </c>
      <c r="AI8" s="20">
        <v>238</v>
      </c>
      <c r="AJ8" s="20">
        <v>245028</v>
      </c>
      <c r="AK8" s="20">
        <v>1894</v>
      </c>
      <c r="AL8" s="20">
        <v>5619</v>
      </c>
      <c r="AM8" s="20">
        <v>262977</v>
      </c>
      <c r="AN8" s="20">
        <v>37255</v>
      </c>
      <c r="AO8" s="18" t="s">
        <v>43</v>
      </c>
    </row>
    <row r="9" spans="1:41" ht="30.6" customHeight="1" x14ac:dyDescent="0.25">
      <c r="A9" s="22" t="s">
        <v>132</v>
      </c>
      <c r="B9" s="23" t="s">
        <v>63</v>
      </c>
      <c r="C9" s="23" t="s">
        <v>127</v>
      </c>
      <c r="D9" s="23" t="s">
        <v>65</v>
      </c>
      <c r="E9" s="25" t="s">
        <v>128</v>
      </c>
      <c r="F9" s="20">
        <v>4</v>
      </c>
      <c r="G9" s="20">
        <v>36346967</v>
      </c>
      <c r="H9" s="18">
        <v>48.34</v>
      </c>
      <c r="I9" s="20">
        <v>310028</v>
      </c>
      <c r="J9" s="18">
        <v>0.85</v>
      </c>
      <c r="K9" s="20">
        <v>7499</v>
      </c>
      <c r="L9" s="20">
        <v>0</v>
      </c>
      <c r="M9" s="20">
        <v>0</v>
      </c>
      <c r="N9" s="20">
        <v>118</v>
      </c>
      <c r="O9" s="20">
        <v>0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20">
        <v>7381</v>
      </c>
      <c r="V9" s="20">
        <v>0</v>
      </c>
      <c r="W9" s="20">
        <v>1701</v>
      </c>
      <c r="X9" s="20">
        <v>5680</v>
      </c>
      <c r="Y9" s="20">
        <v>0</v>
      </c>
      <c r="Z9" s="20">
        <v>8016</v>
      </c>
      <c r="AA9" s="20">
        <v>30</v>
      </c>
      <c r="AB9" s="20">
        <v>5974</v>
      </c>
      <c r="AC9" s="20">
        <v>0</v>
      </c>
      <c r="AD9" s="20">
        <v>0</v>
      </c>
      <c r="AE9" s="20">
        <v>1838</v>
      </c>
      <c r="AF9" s="20">
        <v>166</v>
      </c>
      <c r="AG9" s="20">
        <v>0</v>
      </c>
      <c r="AH9" s="20">
        <v>0</v>
      </c>
      <c r="AI9" s="20">
        <v>193</v>
      </c>
      <c r="AJ9" s="20">
        <v>15708</v>
      </c>
      <c r="AK9" s="20">
        <v>37964</v>
      </c>
      <c r="AL9" s="20">
        <v>7831</v>
      </c>
      <c r="AM9" s="20">
        <v>218447</v>
      </c>
      <c r="AN9" s="20">
        <v>30127</v>
      </c>
      <c r="AO9" s="23" t="s">
        <v>125</v>
      </c>
    </row>
    <row r="10" spans="1:41" ht="30.6" customHeight="1" x14ac:dyDescent="0.25">
      <c r="A10" s="17" t="s">
        <v>33</v>
      </c>
      <c r="B10" s="18" t="s">
        <v>63</v>
      </c>
      <c r="C10" s="18" t="s">
        <v>69</v>
      </c>
      <c r="D10" s="18" t="s">
        <v>70</v>
      </c>
      <c r="E10" s="19" t="s">
        <v>71</v>
      </c>
      <c r="F10" s="20">
        <v>7858</v>
      </c>
      <c r="G10" s="20">
        <v>54767602</v>
      </c>
      <c r="H10" s="18">
        <v>47.81</v>
      </c>
      <c r="I10" s="20">
        <v>1312481</v>
      </c>
      <c r="J10" s="18">
        <v>2.4</v>
      </c>
      <c r="K10" s="20">
        <v>336112</v>
      </c>
      <c r="L10" s="20">
        <v>0</v>
      </c>
      <c r="M10" s="20">
        <v>40</v>
      </c>
      <c r="N10" s="20">
        <v>134684</v>
      </c>
      <c r="O10" s="20">
        <v>0</v>
      </c>
      <c r="P10" s="20">
        <v>0</v>
      </c>
      <c r="Q10" s="20">
        <v>32</v>
      </c>
      <c r="R10" s="20">
        <v>0</v>
      </c>
      <c r="S10" s="20">
        <v>0</v>
      </c>
      <c r="T10" s="20">
        <v>0</v>
      </c>
      <c r="U10" s="20">
        <v>201428</v>
      </c>
      <c r="V10" s="20">
        <v>0</v>
      </c>
      <c r="W10" s="20">
        <v>37394</v>
      </c>
      <c r="X10" s="20">
        <v>163975</v>
      </c>
      <c r="Y10" s="20">
        <v>0</v>
      </c>
      <c r="Z10" s="20">
        <v>632644</v>
      </c>
      <c r="AA10" s="20">
        <v>56058</v>
      </c>
      <c r="AB10" s="20">
        <v>392316</v>
      </c>
      <c r="AC10" s="20">
        <v>0</v>
      </c>
      <c r="AD10" s="20">
        <v>0</v>
      </c>
      <c r="AE10" s="20">
        <v>127876</v>
      </c>
      <c r="AF10" s="20">
        <v>318</v>
      </c>
      <c r="AG10" s="20">
        <v>0</v>
      </c>
      <c r="AH10" s="20">
        <v>0</v>
      </c>
      <c r="AI10" s="20">
        <v>5218</v>
      </c>
      <c r="AJ10" s="20">
        <v>973974</v>
      </c>
      <c r="AK10" s="20">
        <v>1210</v>
      </c>
      <c r="AL10" s="20">
        <v>7659</v>
      </c>
      <c r="AM10" s="20">
        <v>287733</v>
      </c>
      <c r="AN10" s="20">
        <v>42008</v>
      </c>
      <c r="AO10" s="18" t="s">
        <v>68</v>
      </c>
    </row>
    <row r="11" spans="1:41" ht="30.6" customHeight="1" x14ac:dyDescent="0.25">
      <c r="A11" s="17" t="s">
        <v>73</v>
      </c>
      <c r="B11" s="18" t="s">
        <v>63</v>
      </c>
      <c r="C11" s="18" t="s">
        <v>74</v>
      </c>
      <c r="D11" s="18" t="s">
        <v>70</v>
      </c>
      <c r="E11" s="19" t="s">
        <v>75</v>
      </c>
      <c r="F11" s="20">
        <v>1482</v>
      </c>
      <c r="G11" s="20">
        <v>54813009</v>
      </c>
      <c r="H11" s="18">
        <v>48.1</v>
      </c>
      <c r="I11" s="20">
        <v>1288265</v>
      </c>
      <c r="J11" s="18">
        <v>2.35</v>
      </c>
      <c r="K11" s="20">
        <v>167673</v>
      </c>
      <c r="L11" s="20">
        <v>0</v>
      </c>
      <c r="M11" s="20">
        <v>40</v>
      </c>
      <c r="N11" s="20">
        <v>39103</v>
      </c>
      <c r="O11" s="20">
        <v>0</v>
      </c>
      <c r="P11" s="20">
        <v>0</v>
      </c>
      <c r="Q11" s="20">
        <v>0</v>
      </c>
      <c r="R11" s="20">
        <v>0</v>
      </c>
      <c r="S11" s="20">
        <v>0</v>
      </c>
      <c r="T11" s="20">
        <v>0</v>
      </c>
      <c r="U11" s="20">
        <v>128570</v>
      </c>
      <c r="V11" s="20">
        <v>0</v>
      </c>
      <c r="W11" s="20">
        <v>32444</v>
      </c>
      <c r="X11" s="20">
        <v>96126</v>
      </c>
      <c r="Y11" s="20">
        <v>0</v>
      </c>
      <c r="Z11" s="20">
        <v>748629</v>
      </c>
      <c r="AA11" s="20">
        <v>199791</v>
      </c>
      <c r="AB11" s="20">
        <v>431060</v>
      </c>
      <c r="AC11" s="20">
        <v>0</v>
      </c>
      <c r="AD11" s="20">
        <v>0</v>
      </c>
      <c r="AE11" s="20">
        <v>59685</v>
      </c>
      <c r="AF11" s="20">
        <v>449</v>
      </c>
      <c r="AG11" s="20">
        <v>0</v>
      </c>
      <c r="AH11" s="20">
        <v>0</v>
      </c>
      <c r="AI11" s="20">
        <v>47353</v>
      </c>
      <c r="AJ11" s="20">
        <v>963655</v>
      </c>
      <c r="AK11" s="20">
        <v>6190</v>
      </c>
      <c r="AL11" s="20">
        <v>7290</v>
      </c>
      <c r="AM11" s="20">
        <v>273296</v>
      </c>
      <c r="AN11" s="20">
        <v>37880</v>
      </c>
      <c r="AO11" s="18" t="s">
        <v>72</v>
      </c>
    </row>
    <row r="12" spans="1:41" ht="30.6" customHeight="1" x14ac:dyDescent="0.25">
      <c r="A12" s="17" t="s">
        <v>77</v>
      </c>
      <c r="B12" s="18" t="s">
        <v>63</v>
      </c>
      <c r="C12" s="18" t="s">
        <v>78</v>
      </c>
      <c r="D12" s="18" t="s">
        <v>70</v>
      </c>
      <c r="E12" s="19" t="s">
        <v>143</v>
      </c>
      <c r="F12" s="20">
        <v>4034</v>
      </c>
      <c r="G12" s="20">
        <v>51139932</v>
      </c>
      <c r="H12" s="18">
        <v>48.18</v>
      </c>
      <c r="I12" s="20">
        <v>525632</v>
      </c>
      <c r="J12" s="18">
        <v>1.03</v>
      </c>
      <c r="K12" s="20">
        <v>79126</v>
      </c>
      <c r="L12" s="20">
        <v>0</v>
      </c>
      <c r="M12" s="20">
        <v>40</v>
      </c>
      <c r="N12" s="20">
        <v>31064</v>
      </c>
      <c r="O12" s="20">
        <v>0</v>
      </c>
      <c r="P12" s="20">
        <v>0</v>
      </c>
      <c r="Q12" s="20">
        <v>0</v>
      </c>
      <c r="R12" s="20">
        <v>0</v>
      </c>
      <c r="S12" s="20">
        <v>0</v>
      </c>
      <c r="T12" s="20">
        <v>0</v>
      </c>
      <c r="U12" s="20">
        <v>48062</v>
      </c>
      <c r="V12" s="20">
        <v>0</v>
      </c>
      <c r="W12" s="20">
        <v>9820</v>
      </c>
      <c r="X12" s="20">
        <v>38242</v>
      </c>
      <c r="Y12" s="20">
        <v>0</v>
      </c>
      <c r="Z12" s="20">
        <v>156082</v>
      </c>
      <c r="AA12" s="20">
        <v>15811</v>
      </c>
      <c r="AB12" s="20">
        <v>85270</v>
      </c>
      <c r="AC12" s="20">
        <v>0</v>
      </c>
      <c r="AD12" s="20">
        <v>0</v>
      </c>
      <c r="AE12" s="20">
        <v>30855</v>
      </c>
      <c r="AF12" s="20">
        <v>338</v>
      </c>
      <c r="AG12" s="20">
        <v>0</v>
      </c>
      <c r="AH12" s="20">
        <v>0</v>
      </c>
      <c r="AI12" s="20">
        <v>1632</v>
      </c>
      <c r="AJ12" s="20">
        <v>236840</v>
      </c>
      <c r="AK12" s="20">
        <v>1209</v>
      </c>
      <c r="AL12" s="20">
        <v>7420</v>
      </c>
      <c r="AM12" s="20">
        <v>247493</v>
      </c>
      <c r="AN12" s="20">
        <v>32764</v>
      </c>
      <c r="AO12" s="18" t="s">
        <v>76</v>
      </c>
    </row>
    <row r="13" spans="1:41" ht="30.6" customHeight="1" x14ac:dyDescent="0.25">
      <c r="A13" s="17" t="s">
        <v>79</v>
      </c>
      <c r="B13" s="18" t="s">
        <v>63</v>
      </c>
      <c r="C13" s="18" t="s">
        <v>80</v>
      </c>
      <c r="D13" s="18" t="s">
        <v>70</v>
      </c>
      <c r="E13" s="19" t="s">
        <v>81</v>
      </c>
      <c r="F13" s="20">
        <v>15</v>
      </c>
      <c r="G13" s="20">
        <v>57720560</v>
      </c>
      <c r="H13" s="18">
        <v>48.47</v>
      </c>
      <c r="I13" s="20">
        <v>2545528</v>
      </c>
      <c r="J13" s="18">
        <v>4.41</v>
      </c>
      <c r="K13" s="20">
        <v>690322</v>
      </c>
      <c r="L13" s="20">
        <v>0</v>
      </c>
      <c r="M13" s="20">
        <v>40</v>
      </c>
      <c r="N13" s="20">
        <v>303861</v>
      </c>
      <c r="O13" s="20">
        <v>0</v>
      </c>
      <c r="P13" s="20">
        <v>0</v>
      </c>
      <c r="Q13" s="20">
        <v>53</v>
      </c>
      <c r="R13" s="20">
        <v>0</v>
      </c>
      <c r="S13" s="20">
        <v>0</v>
      </c>
      <c r="T13" s="20">
        <v>0</v>
      </c>
      <c r="U13" s="20">
        <v>386461</v>
      </c>
      <c r="V13" s="20">
        <v>0</v>
      </c>
      <c r="W13" s="20">
        <v>210828</v>
      </c>
      <c r="X13" s="20">
        <v>175633</v>
      </c>
      <c r="Y13" s="20">
        <v>0</v>
      </c>
      <c r="Z13" s="20">
        <v>1332291</v>
      </c>
      <c r="AA13" s="20">
        <v>128481</v>
      </c>
      <c r="AB13" s="20">
        <v>803811</v>
      </c>
      <c r="AC13" s="20">
        <v>0</v>
      </c>
      <c r="AD13" s="20">
        <v>0</v>
      </c>
      <c r="AE13" s="20">
        <v>170161</v>
      </c>
      <c r="AF13" s="20">
        <v>224</v>
      </c>
      <c r="AG13" s="20">
        <v>0</v>
      </c>
      <c r="AH13" s="20">
        <v>0</v>
      </c>
      <c r="AI13" s="20">
        <v>100431</v>
      </c>
      <c r="AJ13" s="20">
        <v>2123044</v>
      </c>
      <c r="AK13" s="20">
        <v>92851</v>
      </c>
      <c r="AL13" s="20">
        <v>7533</v>
      </c>
      <c r="AM13" s="20">
        <v>282793</v>
      </c>
      <c r="AN13" s="20">
        <v>39482</v>
      </c>
      <c r="AO13" s="18" t="s">
        <v>55</v>
      </c>
    </row>
    <row r="14" spans="1:41" ht="30.6" customHeight="1" x14ac:dyDescent="0.25">
      <c r="A14" s="17" t="s">
        <v>83</v>
      </c>
      <c r="B14" s="18" t="s">
        <v>63</v>
      </c>
      <c r="C14" s="18" t="s">
        <v>84</v>
      </c>
      <c r="D14" s="18" t="s">
        <v>85</v>
      </c>
      <c r="E14" s="19" t="s">
        <v>86</v>
      </c>
      <c r="F14" s="20">
        <v>4145</v>
      </c>
      <c r="G14" s="20">
        <v>44138050</v>
      </c>
      <c r="H14" s="18">
        <v>47.32</v>
      </c>
      <c r="I14" s="20">
        <v>503660</v>
      </c>
      <c r="J14" s="18">
        <v>1.1400000000000001</v>
      </c>
      <c r="K14" s="20">
        <v>109630</v>
      </c>
      <c r="L14" s="20">
        <v>0</v>
      </c>
      <c r="M14" s="20">
        <v>157</v>
      </c>
      <c r="N14" s="20">
        <v>882</v>
      </c>
      <c r="O14" s="20">
        <v>0</v>
      </c>
      <c r="P14" s="20">
        <v>0</v>
      </c>
      <c r="Q14" s="20">
        <v>0</v>
      </c>
      <c r="R14" s="20">
        <v>0</v>
      </c>
      <c r="S14" s="20">
        <v>0</v>
      </c>
      <c r="T14" s="20">
        <v>0</v>
      </c>
      <c r="U14" s="20">
        <v>108748</v>
      </c>
      <c r="V14" s="20">
        <v>0</v>
      </c>
      <c r="W14" s="20">
        <v>1537</v>
      </c>
      <c r="X14" s="20">
        <v>107211</v>
      </c>
      <c r="Y14" s="20">
        <v>0</v>
      </c>
      <c r="Z14" s="20">
        <v>6035</v>
      </c>
      <c r="AA14" s="20">
        <v>298</v>
      </c>
      <c r="AB14" s="20">
        <v>4207</v>
      </c>
      <c r="AC14" s="20">
        <v>0</v>
      </c>
      <c r="AD14" s="20">
        <v>0</v>
      </c>
      <c r="AE14" s="20">
        <v>632</v>
      </c>
      <c r="AF14" s="20">
        <v>341</v>
      </c>
      <c r="AG14" s="20">
        <v>0</v>
      </c>
      <c r="AH14" s="20">
        <v>0</v>
      </c>
      <c r="AI14" s="20">
        <v>240</v>
      </c>
      <c r="AJ14" s="20">
        <v>115905</v>
      </c>
      <c r="AK14" s="20">
        <v>5497</v>
      </c>
      <c r="AL14" s="20">
        <v>5977</v>
      </c>
      <c r="AM14" s="20">
        <v>327457</v>
      </c>
      <c r="AN14" s="20">
        <v>49055</v>
      </c>
      <c r="AO14" s="18" t="s">
        <v>82</v>
      </c>
    </row>
    <row r="15" spans="1:41" ht="30.6" customHeight="1" x14ac:dyDescent="0.25">
      <c r="A15" s="17" t="s">
        <v>87</v>
      </c>
      <c r="B15" s="18" t="s">
        <v>63</v>
      </c>
      <c r="C15" s="18" t="s">
        <v>80</v>
      </c>
      <c r="D15" s="18" t="s">
        <v>70</v>
      </c>
      <c r="E15" s="19" t="s">
        <v>88</v>
      </c>
      <c r="F15" s="20">
        <v>418</v>
      </c>
      <c r="G15" s="20">
        <v>49359289</v>
      </c>
      <c r="H15" s="18">
        <v>47.62</v>
      </c>
      <c r="I15" s="20">
        <v>984832</v>
      </c>
      <c r="J15" s="18">
        <v>2</v>
      </c>
      <c r="K15" s="20">
        <v>375834</v>
      </c>
      <c r="L15" s="20">
        <v>0</v>
      </c>
      <c r="M15" s="20">
        <v>40</v>
      </c>
      <c r="N15" s="20">
        <v>50392</v>
      </c>
      <c r="O15" s="20">
        <v>0</v>
      </c>
      <c r="P15" s="20">
        <v>0</v>
      </c>
      <c r="Q15" s="20">
        <v>0</v>
      </c>
      <c r="R15" s="20">
        <v>0</v>
      </c>
      <c r="S15" s="20">
        <v>0</v>
      </c>
      <c r="T15" s="20">
        <v>0</v>
      </c>
      <c r="U15" s="20">
        <v>325442</v>
      </c>
      <c r="V15" s="20">
        <v>0</v>
      </c>
      <c r="W15" s="20">
        <v>5444</v>
      </c>
      <c r="X15" s="20">
        <v>319998</v>
      </c>
      <c r="Y15" s="20">
        <v>0</v>
      </c>
      <c r="Z15" s="20">
        <v>285607</v>
      </c>
      <c r="AA15" s="20">
        <v>14839</v>
      </c>
      <c r="AB15" s="20">
        <v>199180</v>
      </c>
      <c r="AC15" s="20">
        <v>0</v>
      </c>
      <c r="AD15" s="20">
        <v>0</v>
      </c>
      <c r="AE15" s="20">
        <v>42531</v>
      </c>
      <c r="AF15" s="20">
        <v>276</v>
      </c>
      <c r="AG15" s="20">
        <v>0</v>
      </c>
      <c r="AH15" s="20">
        <v>0</v>
      </c>
      <c r="AI15" s="20">
        <v>2551</v>
      </c>
      <c r="AJ15" s="20">
        <v>663992</v>
      </c>
      <c r="AK15" s="20">
        <v>1047</v>
      </c>
      <c r="AL15" s="20">
        <v>7513</v>
      </c>
      <c r="AM15" s="20">
        <v>274717</v>
      </c>
      <c r="AN15" s="20">
        <v>37749</v>
      </c>
      <c r="AO15" s="18" t="s">
        <v>39</v>
      </c>
    </row>
    <row r="16" spans="1:41" ht="30.6" customHeight="1" x14ac:dyDescent="0.25">
      <c r="A16" s="17" t="s">
        <v>89</v>
      </c>
      <c r="B16" s="18" t="s">
        <v>63</v>
      </c>
      <c r="C16" s="18" t="s">
        <v>90</v>
      </c>
      <c r="D16" s="18" t="s">
        <v>70</v>
      </c>
      <c r="E16" s="19" t="s">
        <v>91</v>
      </c>
      <c r="F16" s="20">
        <v>985</v>
      </c>
      <c r="G16" s="20">
        <v>52914414</v>
      </c>
      <c r="H16" s="18">
        <v>47.67</v>
      </c>
      <c r="I16" s="20">
        <v>1509318</v>
      </c>
      <c r="J16" s="18">
        <v>2.85</v>
      </c>
      <c r="K16" s="20">
        <v>397637</v>
      </c>
      <c r="L16" s="20">
        <v>0</v>
      </c>
      <c r="M16" s="20">
        <v>40</v>
      </c>
      <c r="N16" s="20">
        <v>89955</v>
      </c>
      <c r="O16" s="20">
        <v>0</v>
      </c>
      <c r="P16" s="20">
        <v>0</v>
      </c>
      <c r="Q16" s="20">
        <v>32</v>
      </c>
      <c r="R16" s="20">
        <v>0</v>
      </c>
      <c r="S16" s="20">
        <v>0</v>
      </c>
      <c r="T16" s="20">
        <v>0</v>
      </c>
      <c r="U16" s="20">
        <v>307682</v>
      </c>
      <c r="V16" s="20">
        <v>0</v>
      </c>
      <c r="W16" s="20">
        <v>23080</v>
      </c>
      <c r="X16" s="20">
        <v>284602</v>
      </c>
      <c r="Y16" s="20">
        <v>0</v>
      </c>
      <c r="Z16" s="20">
        <v>753236</v>
      </c>
      <c r="AA16" s="20">
        <v>36894</v>
      </c>
      <c r="AB16" s="20">
        <v>524143</v>
      </c>
      <c r="AC16" s="20">
        <v>0</v>
      </c>
      <c r="AD16" s="20">
        <v>0</v>
      </c>
      <c r="AE16" s="20">
        <v>119252</v>
      </c>
      <c r="AF16" s="20">
        <v>408</v>
      </c>
      <c r="AG16" s="20">
        <v>0</v>
      </c>
      <c r="AH16" s="20">
        <v>0</v>
      </c>
      <c r="AI16" s="20">
        <v>10246</v>
      </c>
      <c r="AJ16" s="20">
        <v>1161119</v>
      </c>
      <c r="AK16" s="20">
        <v>718</v>
      </c>
      <c r="AL16" s="20">
        <v>7844</v>
      </c>
      <c r="AM16" s="20">
        <v>294658</v>
      </c>
      <c r="AN16" s="20">
        <v>45088</v>
      </c>
      <c r="AO16" s="18" t="s">
        <v>57</v>
      </c>
    </row>
    <row r="17" spans="1:41" ht="30.6" customHeight="1" x14ac:dyDescent="0.25">
      <c r="A17" s="17" t="s">
        <v>93</v>
      </c>
      <c r="B17" s="18" t="s">
        <v>63</v>
      </c>
      <c r="C17" s="18" t="s">
        <v>94</v>
      </c>
      <c r="D17" s="18" t="s">
        <v>70</v>
      </c>
      <c r="E17" s="19" t="s">
        <v>95</v>
      </c>
      <c r="F17" s="20">
        <v>1146</v>
      </c>
      <c r="G17" s="20">
        <v>54034280</v>
      </c>
      <c r="H17" s="18">
        <v>47.51</v>
      </c>
      <c r="I17" s="20">
        <v>1415664</v>
      </c>
      <c r="J17" s="18">
        <v>2.62</v>
      </c>
      <c r="K17" s="20">
        <v>496924</v>
      </c>
      <c r="L17" s="20">
        <v>0</v>
      </c>
      <c r="M17" s="20">
        <v>40</v>
      </c>
      <c r="N17" s="20">
        <v>63628</v>
      </c>
      <c r="O17" s="20">
        <v>0</v>
      </c>
      <c r="P17" s="20">
        <v>0</v>
      </c>
      <c r="Q17" s="20">
        <v>0</v>
      </c>
      <c r="R17" s="20">
        <v>0</v>
      </c>
      <c r="S17" s="20">
        <v>0</v>
      </c>
      <c r="T17" s="20">
        <v>0</v>
      </c>
      <c r="U17" s="20">
        <v>433296</v>
      </c>
      <c r="V17" s="20">
        <v>0</v>
      </c>
      <c r="W17" s="20">
        <v>15095</v>
      </c>
      <c r="X17" s="20">
        <v>418201</v>
      </c>
      <c r="Y17" s="20">
        <v>0</v>
      </c>
      <c r="Z17" s="20">
        <v>557146</v>
      </c>
      <c r="AA17" s="20">
        <v>28959</v>
      </c>
      <c r="AB17" s="20">
        <v>382592</v>
      </c>
      <c r="AC17" s="20">
        <v>0</v>
      </c>
      <c r="AD17" s="20">
        <v>0</v>
      </c>
      <c r="AE17" s="20">
        <v>90993</v>
      </c>
      <c r="AF17" s="20">
        <v>237</v>
      </c>
      <c r="AG17" s="20">
        <v>0</v>
      </c>
      <c r="AH17" s="20">
        <v>0</v>
      </c>
      <c r="AI17" s="20">
        <v>6761</v>
      </c>
      <c r="AJ17" s="20">
        <v>1060831</v>
      </c>
      <c r="AK17" s="20">
        <v>1060</v>
      </c>
      <c r="AL17" s="20">
        <v>7868</v>
      </c>
      <c r="AM17" s="20">
        <v>299887</v>
      </c>
      <c r="AN17" s="20">
        <v>46138</v>
      </c>
      <c r="AO17" s="18" t="s">
        <v>92</v>
      </c>
    </row>
    <row r="18" spans="1:41" ht="30.6" customHeight="1" x14ac:dyDescent="0.25">
      <c r="A18" s="17" t="s">
        <v>33</v>
      </c>
      <c r="B18" s="18" t="s">
        <v>96</v>
      </c>
      <c r="C18" s="18" t="s">
        <v>97</v>
      </c>
      <c r="D18" s="18" t="s">
        <v>98</v>
      </c>
      <c r="E18" s="19" t="s">
        <v>99</v>
      </c>
      <c r="F18" s="20">
        <v>124</v>
      </c>
      <c r="G18" s="20">
        <v>49664628</v>
      </c>
      <c r="H18" s="18">
        <v>47.68</v>
      </c>
      <c r="I18" s="20">
        <v>1146765</v>
      </c>
      <c r="J18" s="18">
        <v>2.31</v>
      </c>
      <c r="K18" s="20">
        <v>386060</v>
      </c>
      <c r="L18" s="20">
        <v>0</v>
      </c>
      <c r="M18" s="20">
        <v>40</v>
      </c>
      <c r="N18" s="20">
        <v>68564</v>
      </c>
      <c r="O18" s="20">
        <v>0</v>
      </c>
      <c r="P18" s="20">
        <v>0</v>
      </c>
      <c r="Q18" s="20">
        <v>0</v>
      </c>
      <c r="R18" s="20">
        <v>0</v>
      </c>
      <c r="S18" s="20">
        <v>0</v>
      </c>
      <c r="T18" s="20">
        <v>0</v>
      </c>
      <c r="U18" s="20">
        <v>317496</v>
      </c>
      <c r="V18" s="20">
        <v>0</v>
      </c>
      <c r="W18" s="20">
        <v>27480</v>
      </c>
      <c r="X18" s="20">
        <v>290016</v>
      </c>
      <c r="Y18" s="20">
        <v>0</v>
      </c>
      <c r="Z18" s="20">
        <v>437837</v>
      </c>
      <c r="AA18" s="20">
        <v>25098</v>
      </c>
      <c r="AB18" s="20">
        <v>295550</v>
      </c>
      <c r="AC18" s="20">
        <v>0</v>
      </c>
      <c r="AD18" s="20">
        <v>0</v>
      </c>
      <c r="AE18" s="20">
        <v>75446</v>
      </c>
      <c r="AF18" s="20">
        <v>268</v>
      </c>
      <c r="AG18" s="20">
        <v>0</v>
      </c>
      <c r="AH18" s="20">
        <v>0</v>
      </c>
      <c r="AI18" s="20">
        <v>3476</v>
      </c>
      <c r="AJ18" s="20">
        <v>827373</v>
      </c>
      <c r="AK18" s="20">
        <v>654</v>
      </c>
      <c r="AL18" s="20">
        <v>7784</v>
      </c>
      <c r="AM18" s="20">
        <v>271999</v>
      </c>
      <c r="AN18" s="20">
        <v>39125</v>
      </c>
      <c r="AO18" s="18" t="s">
        <v>36</v>
      </c>
    </row>
    <row r="19" spans="1:41" ht="30.6" customHeight="1" x14ac:dyDescent="0.25">
      <c r="A19" s="17" t="s">
        <v>100</v>
      </c>
      <c r="B19" s="18" t="s">
        <v>63</v>
      </c>
      <c r="C19" s="18" t="s">
        <v>101</v>
      </c>
      <c r="D19" s="18" t="s">
        <v>70</v>
      </c>
      <c r="E19" s="19" t="s">
        <v>102</v>
      </c>
      <c r="F19" s="20">
        <v>472</v>
      </c>
      <c r="G19" s="20">
        <v>55188216</v>
      </c>
      <c r="H19" s="18">
        <v>47.61</v>
      </c>
      <c r="I19" s="20">
        <v>1528763</v>
      </c>
      <c r="J19" s="18">
        <v>2.77</v>
      </c>
      <c r="K19" s="20">
        <v>309764</v>
      </c>
      <c r="L19" s="20">
        <v>0</v>
      </c>
      <c r="M19" s="20">
        <v>40</v>
      </c>
      <c r="N19" s="20">
        <v>101146</v>
      </c>
      <c r="O19" s="20">
        <v>0</v>
      </c>
      <c r="P19" s="20">
        <v>0</v>
      </c>
      <c r="Q19" s="20">
        <v>0</v>
      </c>
      <c r="R19" s="20">
        <v>0</v>
      </c>
      <c r="S19" s="20">
        <v>0</v>
      </c>
      <c r="T19" s="20">
        <v>0</v>
      </c>
      <c r="U19" s="20">
        <v>208618</v>
      </c>
      <c r="V19" s="20">
        <v>0</v>
      </c>
      <c r="W19" s="20">
        <v>38083</v>
      </c>
      <c r="X19" s="20">
        <v>170535</v>
      </c>
      <c r="Y19" s="20">
        <v>0</v>
      </c>
      <c r="Z19" s="20">
        <v>842353</v>
      </c>
      <c r="AA19" s="20">
        <v>47287</v>
      </c>
      <c r="AB19" s="20">
        <v>581251</v>
      </c>
      <c r="AC19" s="20">
        <v>0</v>
      </c>
      <c r="AD19" s="20">
        <v>0</v>
      </c>
      <c r="AE19" s="20">
        <v>125874</v>
      </c>
      <c r="AF19" s="20">
        <v>190</v>
      </c>
      <c r="AG19" s="20">
        <v>0</v>
      </c>
      <c r="AH19" s="20">
        <v>0</v>
      </c>
      <c r="AI19" s="20">
        <v>13423</v>
      </c>
      <c r="AJ19" s="20">
        <v>1165540</v>
      </c>
      <c r="AK19" s="20">
        <v>975</v>
      </c>
      <c r="AL19" s="20">
        <v>7561</v>
      </c>
      <c r="AM19" s="20">
        <v>310053</v>
      </c>
      <c r="AN19" s="20">
        <v>44831</v>
      </c>
      <c r="AO19" s="18" t="s">
        <v>34</v>
      </c>
    </row>
    <row r="20" spans="1:41" ht="30.6" customHeight="1" x14ac:dyDescent="0.25">
      <c r="A20" s="17" t="s">
        <v>103</v>
      </c>
      <c r="B20" s="18" t="s">
        <v>63</v>
      </c>
      <c r="C20" s="18" t="s">
        <v>104</v>
      </c>
      <c r="D20" s="18" t="s">
        <v>134</v>
      </c>
      <c r="E20" s="19" t="s">
        <v>105</v>
      </c>
      <c r="F20" s="20">
        <v>418</v>
      </c>
      <c r="G20" s="20">
        <v>46553780</v>
      </c>
      <c r="H20" s="18">
        <v>47.51</v>
      </c>
      <c r="I20" s="20">
        <v>1111062</v>
      </c>
      <c r="J20" s="18">
        <v>2.39</v>
      </c>
      <c r="K20" s="20">
        <v>572665</v>
      </c>
      <c r="L20" s="20">
        <v>0</v>
      </c>
      <c r="M20" s="20">
        <v>40</v>
      </c>
      <c r="N20" s="20">
        <v>20061</v>
      </c>
      <c r="O20" s="20">
        <v>0</v>
      </c>
      <c r="P20" s="20">
        <v>0</v>
      </c>
      <c r="Q20" s="20">
        <v>0</v>
      </c>
      <c r="R20" s="20">
        <v>0</v>
      </c>
      <c r="S20" s="20">
        <v>0</v>
      </c>
      <c r="T20" s="20">
        <v>0</v>
      </c>
      <c r="U20" s="20">
        <v>552604</v>
      </c>
      <c r="V20" s="20">
        <v>0</v>
      </c>
      <c r="W20" s="20">
        <v>15010</v>
      </c>
      <c r="X20" s="20">
        <v>537594</v>
      </c>
      <c r="Y20" s="20">
        <v>0</v>
      </c>
      <c r="Z20" s="20">
        <v>218000</v>
      </c>
      <c r="AA20" s="20">
        <v>14026</v>
      </c>
      <c r="AB20" s="20">
        <v>169887</v>
      </c>
      <c r="AC20" s="20">
        <v>0</v>
      </c>
      <c r="AD20" s="20">
        <v>0</v>
      </c>
      <c r="AE20" s="20">
        <v>15165</v>
      </c>
      <c r="AF20" s="20">
        <v>300</v>
      </c>
      <c r="AG20" s="20">
        <v>0</v>
      </c>
      <c r="AH20" s="20">
        <v>0</v>
      </c>
      <c r="AI20" s="20">
        <v>9428</v>
      </c>
      <c r="AJ20" s="20">
        <v>800093</v>
      </c>
      <c r="AK20" s="20">
        <v>721</v>
      </c>
      <c r="AL20" s="20">
        <v>7485</v>
      </c>
      <c r="AM20" s="20">
        <v>263226</v>
      </c>
      <c r="AN20" s="20">
        <v>39647</v>
      </c>
      <c r="AO20" s="18" t="s">
        <v>35</v>
      </c>
    </row>
    <row r="21" spans="1:41" ht="30.6" customHeight="1" x14ac:dyDescent="0.25">
      <c r="A21" s="17" t="s">
        <v>79</v>
      </c>
      <c r="B21" s="18" t="s">
        <v>63</v>
      </c>
      <c r="C21" s="18" t="s">
        <v>80</v>
      </c>
      <c r="D21" s="18" t="s">
        <v>70</v>
      </c>
      <c r="E21" s="19" t="s">
        <v>106</v>
      </c>
      <c r="F21" s="20">
        <v>388</v>
      </c>
      <c r="G21" s="20">
        <v>48637398</v>
      </c>
      <c r="H21" s="18">
        <v>47.75</v>
      </c>
      <c r="I21" s="20">
        <v>894638</v>
      </c>
      <c r="J21" s="18">
        <v>1.84</v>
      </c>
      <c r="K21" s="20">
        <v>358401</v>
      </c>
      <c r="L21" s="20">
        <v>0</v>
      </c>
      <c r="M21" s="20">
        <v>92</v>
      </c>
      <c r="N21" s="20">
        <v>52257</v>
      </c>
      <c r="O21" s="20">
        <v>0</v>
      </c>
      <c r="P21" s="20">
        <v>0</v>
      </c>
      <c r="Q21" s="20">
        <v>32</v>
      </c>
      <c r="R21" s="20">
        <v>0</v>
      </c>
      <c r="S21" s="20">
        <v>0</v>
      </c>
      <c r="T21" s="20">
        <v>0</v>
      </c>
      <c r="U21" s="20">
        <v>306144</v>
      </c>
      <c r="V21" s="20">
        <v>0</v>
      </c>
      <c r="W21" s="20">
        <v>15465</v>
      </c>
      <c r="X21" s="20">
        <v>290679</v>
      </c>
      <c r="Y21" s="20">
        <v>0</v>
      </c>
      <c r="Z21" s="20">
        <v>215490</v>
      </c>
      <c r="AA21" s="20">
        <v>22847</v>
      </c>
      <c r="AB21" s="20">
        <v>150370</v>
      </c>
      <c r="AC21" s="20">
        <v>0</v>
      </c>
      <c r="AD21" s="20">
        <v>0</v>
      </c>
      <c r="AE21" s="20">
        <v>19190</v>
      </c>
      <c r="AF21" s="20">
        <v>162</v>
      </c>
      <c r="AG21" s="20">
        <v>0</v>
      </c>
      <c r="AH21" s="20">
        <v>0</v>
      </c>
      <c r="AI21" s="20">
        <v>6003</v>
      </c>
      <c r="AJ21" s="20">
        <v>579894</v>
      </c>
      <c r="AK21" s="20">
        <v>706</v>
      </c>
      <c r="AL21" s="20">
        <v>7746</v>
      </c>
      <c r="AM21" s="20">
        <v>269615</v>
      </c>
      <c r="AN21" s="20">
        <v>36785</v>
      </c>
      <c r="AO21" s="18" t="s">
        <v>42</v>
      </c>
    </row>
    <row r="22" spans="1:41" ht="30.6" customHeight="1" x14ac:dyDescent="0.25">
      <c r="A22" s="17" t="s">
        <v>107</v>
      </c>
      <c r="B22" s="18" t="s">
        <v>63</v>
      </c>
      <c r="C22" s="18" t="s">
        <v>108</v>
      </c>
      <c r="D22" s="18" t="s">
        <v>70</v>
      </c>
      <c r="E22" s="19" t="s">
        <v>109</v>
      </c>
      <c r="F22" s="20">
        <v>2552</v>
      </c>
      <c r="G22" s="20">
        <v>53575352</v>
      </c>
      <c r="H22" s="18">
        <v>47.73</v>
      </c>
      <c r="I22" s="20">
        <v>1076963</v>
      </c>
      <c r="J22" s="18">
        <v>2.0099999999999998</v>
      </c>
      <c r="K22" s="20">
        <v>290386</v>
      </c>
      <c r="L22" s="20">
        <v>0</v>
      </c>
      <c r="M22" s="20">
        <v>40</v>
      </c>
      <c r="N22" s="20">
        <v>85220</v>
      </c>
      <c r="O22" s="20">
        <v>0</v>
      </c>
      <c r="P22" s="20">
        <v>0</v>
      </c>
      <c r="Q22" s="20">
        <v>32</v>
      </c>
      <c r="R22" s="20">
        <v>0</v>
      </c>
      <c r="S22" s="20">
        <v>0</v>
      </c>
      <c r="T22" s="20">
        <v>0</v>
      </c>
      <c r="U22" s="20">
        <v>205166</v>
      </c>
      <c r="V22" s="20">
        <v>0</v>
      </c>
      <c r="W22" s="20">
        <v>12193</v>
      </c>
      <c r="X22" s="20">
        <v>192973</v>
      </c>
      <c r="Y22" s="20">
        <v>0</v>
      </c>
      <c r="Z22" s="20">
        <v>440620</v>
      </c>
      <c r="AA22" s="20">
        <v>35186</v>
      </c>
      <c r="AB22" s="20">
        <v>275253</v>
      </c>
      <c r="AC22" s="20">
        <v>0</v>
      </c>
      <c r="AD22" s="20">
        <v>0</v>
      </c>
      <c r="AE22" s="20">
        <v>94507</v>
      </c>
      <c r="AF22" s="20">
        <v>335</v>
      </c>
      <c r="AG22" s="20">
        <v>0</v>
      </c>
      <c r="AH22" s="20">
        <v>0</v>
      </c>
      <c r="AI22" s="20">
        <v>5396</v>
      </c>
      <c r="AJ22" s="20">
        <v>736402</v>
      </c>
      <c r="AK22" s="20">
        <v>1125</v>
      </c>
      <c r="AL22" s="20">
        <v>8609</v>
      </c>
      <c r="AM22" s="20">
        <v>288800</v>
      </c>
      <c r="AN22" s="20">
        <v>42287</v>
      </c>
      <c r="AO22" s="18" t="s">
        <v>38</v>
      </c>
    </row>
    <row r="23" spans="1:41" ht="30.6" customHeight="1" x14ac:dyDescent="0.25">
      <c r="A23" s="17" t="s">
        <v>110</v>
      </c>
      <c r="B23" s="18" t="s">
        <v>63</v>
      </c>
      <c r="C23" s="18" t="s">
        <v>111</v>
      </c>
      <c r="D23" s="18" t="s">
        <v>70</v>
      </c>
      <c r="E23" s="19" t="s">
        <v>112</v>
      </c>
      <c r="F23" s="20">
        <v>1218</v>
      </c>
      <c r="G23" s="20">
        <v>53499362</v>
      </c>
      <c r="H23" s="18">
        <v>47.83</v>
      </c>
      <c r="I23" s="20">
        <v>1142040</v>
      </c>
      <c r="J23" s="18">
        <v>2.13</v>
      </c>
      <c r="K23" s="20">
        <v>216887</v>
      </c>
      <c r="L23" s="20">
        <v>0</v>
      </c>
      <c r="M23" s="20">
        <v>40</v>
      </c>
      <c r="N23" s="20">
        <v>77679</v>
      </c>
      <c r="O23" s="20">
        <v>0</v>
      </c>
      <c r="P23" s="20">
        <v>0</v>
      </c>
      <c r="Q23" s="20">
        <v>32</v>
      </c>
      <c r="R23" s="20">
        <v>0</v>
      </c>
      <c r="S23" s="20">
        <v>0</v>
      </c>
      <c r="T23" s="20">
        <v>0</v>
      </c>
      <c r="U23" s="20">
        <v>139208</v>
      </c>
      <c r="V23" s="20">
        <v>0</v>
      </c>
      <c r="W23" s="20">
        <v>31856</v>
      </c>
      <c r="X23" s="20">
        <v>107234</v>
      </c>
      <c r="Y23" s="20">
        <v>0</v>
      </c>
      <c r="Z23" s="20">
        <v>564053</v>
      </c>
      <c r="AA23" s="20">
        <v>46905</v>
      </c>
      <c r="AB23" s="20">
        <v>358557</v>
      </c>
      <c r="AC23" s="20">
        <v>0</v>
      </c>
      <c r="AD23" s="20">
        <v>0</v>
      </c>
      <c r="AE23" s="20">
        <v>91896</v>
      </c>
      <c r="AF23" s="20">
        <v>331</v>
      </c>
      <c r="AG23" s="20">
        <v>0</v>
      </c>
      <c r="AH23" s="20">
        <v>0</v>
      </c>
      <c r="AI23" s="20">
        <v>13120</v>
      </c>
      <c r="AJ23" s="20">
        <v>794060</v>
      </c>
      <c r="AK23" s="20">
        <v>727</v>
      </c>
      <c r="AL23" s="20">
        <v>7615</v>
      </c>
      <c r="AM23" s="20">
        <v>295290</v>
      </c>
      <c r="AN23" s="20">
        <v>44459</v>
      </c>
      <c r="AO23" s="18" t="s">
        <v>37</v>
      </c>
    </row>
    <row r="24" spans="1:41" ht="30.6" customHeight="1" x14ac:dyDescent="0.25">
      <c r="A24" s="17" t="s">
        <v>113</v>
      </c>
      <c r="B24" s="18" t="s">
        <v>63</v>
      </c>
      <c r="C24" s="18" t="s">
        <v>114</v>
      </c>
      <c r="D24" s="18" t="s">
        <v>70</v>
      </c>
      <c r="E24" s="19" t="s">
        <v>115</v>
      </c>
      <c r="F24" s="20">
        <v>1386</v>
      </c>
      <c r="G24" s="20">
        <v>50944238</v>
      </c>
      <c r="H24" s="18">
        <v>49.38</v>
      </c>
      <c r="I24" s="20">
        <v>1558589</v>
      </c>
      <c r="J24" s="18">
        <v>3.06</v>
      </c>
      <c r="K24" s="20">
        <v>220274</v>
      </c>
      <c r="L24" s="20">
        <v>0</v>
      </c>
      <c r="M24" s="20">
        <v>207</v>
      </c>
      <c r="N24" s="20">
        <v>22948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T24" s="20">
        <v>0</v>
      </c>
      <c r="U24" s="20">
        <v>197326</v>
      </c>
      <c r="V24" s="20">
        <v>0</v>
      </c>
      <c r="W24" s="20">
        <v>17223</v>
      </c>
      <c r="X24" s="20">
        <v>180103</v>
      </c>
      <c r="Y24" s="20">
        <v>0</v>
      </c>
      <c r="Z24" s="20">
        <v>516294</v>
      </c>
      <c r="AA24" s="20">
        <v>23398</v>
      </c>
      <c r="AB24" s="20">
        <v>416647</v>
      </c>
      <c r="AC24" s="20">
        <v>0</v>
      </c>
      <c r="AD24" s="20">
        <v>0</v>
      </c>
      <c r="AE24" s="20">
        <v>42268</v>
      </c>
      <c r="AF24" s="20">
        <v>0</v>
      </c>
      <c r="AG24" s="20">
        <v>0</v>
      </c>
      <c r="AH24" s="20">
        <v>0</v>
      </c>
      <c r="AI24" s="20">
        <v>1584</v>
      </c>
      <c r="AJ24" s="20">
        <v>738152</v>
      </c>
      <c r="AK24" s="20">
        <v>59893</v>
      </c>
      <c r="AL24" s="20">
        <v>8542</v>
      </c>
      <c r="AM24" s="20">
        <v>675233</v>
      </c>
      <c r="AN24" s="20">
        <v>76839</v>
      </c>
      <c r="AO24" s="18" t="s">
        <v>54</v>
      </c>
    </row>
    <row r="25" spans="1:41" ht="30.6" customHeight="1" x14ac:dyDescent="0.25">
      <c r="A25" s="17" t="s">
        <v>117</v>
      </c>
      <c r="B25" s="18" t="s">
        <v>63</v>
      </c>
      <c r="C25" s="18" t="s">
        <v>118</v>
      </c>
      <c r="D25" s="18" t="s">
        <v>65</v>
      </c>
      <c r="E25" s="19" t="s">
        <v>119</v>
      </c>
      <c r="F25" s="20">
        <v>12</v>
      </c>
      <c r="G25" s="20">
        <v>43832314</v>
      </c>
      <c r="H25" s="18">
        <v>47.47</v>
      </c>
      <c r="I25" s="20">
        <v>590696</v>
      </c>
      <c r="J25" s="18">
        <v>1.35</v>
      </c>
      <c r="K25" s="20">
        <v>148436</v>
      </c>
      <c r="L25" s="20">
        <v>0</v>
      </c>
      <c r="M25" s="20">
        <v>88</v>
      </c>
      <c r="N25" s="20">
        <v>469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T25" s="20">
        <v>0</v>
      </c>
      <c r="U25" s="20">
        <v>147967</v>
      </c>
      <c r="V25" s="20">
        <v>0</v>
      </c>
      <c r="W25" s="20">
        <v>14723</v>
      </c>
      <c r="X25" s="20">
        <v>133244</v>
      </c>
      <c r="Y25" s="20">
        <v>0</v>
      </c>
      <c r="Z25" s="20">
        <v>79887</v>
      </c>
      <c r="AA25" s="20">
        <v>87</v>
      </c>
      <c r="AB25" s="20">
        <v>77223</v>
      </c>
      <c r="AC25" s="20">
        <v>0</v>
      </c>
      <c r="AD25" s="20">
        <v>0</v>
      </c>
      <c r="AE25" s="20">
        <v>2237</v>
      </c>
      <c r="AF25" s="20">
        <v>123</v>
      </c>
      <c r="AG25" s="20">
        <v>0</v>
      </c>
      <c r="AH25" s="20">
        <v>0</v>
      </c>
      <c r="AI25" s="20">
        <v>54</v>
      </c>
      <c r="AJ25" s="20">
        <v>228377</v>
      </c>
      <c r="AK25" s="20">
        <v>5670</v>
      </c>
      <c r="AL25" s="20">
        <v>7132</v>
      </c>
      <c r="AM25" s="20">
        <v>305700</v>
      </c>
      <c r="AN25" s="20">
        <v>44048</v>
      </c>
      <c r="AO25" s="18" t="s">
        <v>116</v>
      </c>
    </row>
    <row r="26" spans="1:41" ht="30.6" customHeight="1" x14ac:dyDescent="0.25">
      <c r="A26" s="22" t="s">
        <v>133</v>
      </c>
      <c r="B26" s="23" t="s">
        <v>63</v>
      </c>
      <c r="C26" s="23" t="s">
        <v>126</v>
      </c>
      <c r="D26" s="23" t="s">
        <v>65</v>
      </c>
      <c r="E26" s="25">
        <v>7600</v>
      </c>
      <c r="F26" s="20">
        <v>11</v>
      </c>
      <c r="G26" s="20">
        <v>41104290</v>
      </c>
      <c r="H26" s="18">
        <v>48.75</v>
      </c>
      <c r="I26" s="20">
        <v>330698</v>
      </c>
      <c r="J26" s="18">
        <v>0.8</v>
      </c>
      <c r="K26" s="20">
        <v>27698</v>
      </c>
      <c r="L26" s="20">
        <v>0</v>
      </c>
      <c r="M26" s="20">
        <v>0</v>
      </c>
      <c r="N26" s="20">
        <v>10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27598</v>
      </c>
      <c r="V26" s="20">
        <v>0</v>
      </c>
      <c r="W26" s="20">
        <v>933</v>
      </c>
      <c r="X26" s="20">
        <v>26665</v>
      </c>
      <c r="Y26" s="20">
        <v>0</v>
      </c>
      <c r="Z26" s="20">
        <v>2674</v>
      </c>
      <c r="AA26" s="20">
        <v>225</v>
      </c>
      <c r="AB26" s="20">
        <v>1960</v>
      </c>
      <c r="AC26" s="20">
        <v>0</v>
      </c>
      <c r="AD26" s="20">
        <v>0</v>
      </c>
      <c r="AE26" s="20">
        <v>144</v>
      </c>
      <c r="AF26" s="20">
        <v>39</v>
      </c>
      <c r="AG26" s="20">
        <v>72</v>
      </c>
      <c r="AH26" s="20">
        <v>0</v>
      </c>
      <c r="AI26" s="20">
        <v>77</v>
      </c>
      <c r="AJ26" s="20">
        <v>30449</v>
      </c>
      <c r="AK26" s="20">
        <v>11788</v>
      </c>
      <c r="AL26" s="20">
        <v>6761</v>
      </c>
      <c r="AM26" s="20">
        <v>249628</v>
      </c>
      <c r="AN26" s="20">
        <v>32408</v>
      </c>
      <c r="AO26" s="23" t="s">
        <v>124</v>
      </c>
    </row>
    <row r="27" spans="1:41" ht="30.6" customHeight="1" x14ac:dyDescent="0.25">
      <c r="A27" s="17" t="s">
        <v>121</v>
      </c>
      <c r="B27" s="18" t="s">
        <v>63</v>
      </c>
      <c r="C27" s="18" t="s">
        <v>122</v>
      </c>
      <c r="D27" s="18" t="s">
        <v>70</v>
      </c>
      <c r="E27" s="19" t="s">
        <v>123</v>
      </c>
      <c r="F27" s="20">
        <v>17</v>
      </c>
      <c r="G27" s="20">
        <v>47328059</v>
      </c>
      <c r="H27" s="18">
        <v>51.55</v>
      </c>
      <c r="I27" s="20">
        <v>665224</v>
      </c>
      <c r="J27" s="18">
        <v>1.41</v>
      </c>
      <c r="K27" s="20">
        <v>88447</v>
      </c>
      <c r="L27" s="20">
        <v>0</v>
      </c>
      <c r="M27" s="20">
        <v>0</v>
      </c>
      <c r="N27" s="20">
        <v>21624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0">
        <v>0</v>
      </c>
      <c r="U27" s="20">
        <v>66823</v>
      </c>
      <c r="V27" s="20">
        <v>0</v>
      </c>
      <c r="W27" s="20">
        <v>31114</v>
      </c>
      <c r="X27" s="20">
        <v>35709</v>
      </c>
      <c r="Y27" s="20">
        <v>0</v>
      </c>
      <c r="Z27" s="20">
        <v>202754</v>
      </c>
      <c r="AA27" s="20">
        <v>7972</v>
      </c>
      <c r="AB27" s="20">
        <v>128476</v>
      </c>
      <c r="AC27" s="20">
        <v>0</v>
      </c>
      <c r="AD27" s="20">
        <v>0</v>
      </c>
      <c r="AE27" s="20">
        <v>8248</v>
      </c>
      <c r="AF27" s="20">
        <v>140</v>
      </c>
      <c r="AG27" s="20">
        <v>0</v>
      </c>
      <c r="AH27" s="20">
        <v>0</v>
      </c>
      <c r="AI27" s="20">
        <v>612</v>
      </c>
      <c r="AJ27" s="20">
        <v>291813</v>
      </c>
      <c r="AK27" s="20">
        <v>1127</v>
      </c>
      <c r="AL27" s="20">
        <v>8271</v>
      </c>
      <c r="AM27" s="20">
        <v>318654</v>
      </c>
      <c r="AN27" s="20">
        <v>45387</v>
      </c>
      <c r="AO27" s="18" t="s">
        <v>120</v>
      </c>
    </row>
    <row r="30" spans="1:41" ht="30.6" customHeight="1" x14ac:dyDescent="0.25">
      <c r="A30" s="1"/>
      <c r="AO30" s="2"/>
    </row>
    <row r="31" spans="1:41" ht="30.6" customHeight="1" x14ac:dyDescent="0.25">
      <c r="A31" s="1"/>
      <c r="AO31" s="2"/>
    </row>
    <row r="32" spans="1:41" ht="30.6" customHeight="1" x14ac:dyDescent="0.25">
      <c r="A32" s="1"/>
      <c r="AO32" s="2"/>
    </row>
    <row r="33" spans="1:41" ht="30.6" customHeight="1" x14ac:dyDescent="0.25">
      <c r="A33" s="1"/>
      <c r="AO33" s="2"/>
    </row>
    <row r="34" spans="1:41" ht="30.6" customHeight="1" x14ac:dyDescent="0.25">
      <c r="A34" s="1"/>
      <c r="AO34" s="2"/>
    </row>
    <row r="35" spans="1:41" ht="30.6" customHeight="1" x14ac:dyDescent="0.25">
      <c r="A35" s="1"/>
      <c r="AO35" s="2"/>
    </row>
    <row r="36" spans="1:41" ht="30.6" customHeight="1" x14ac:dyDescent="0.25">
      <c r="A36" s="1"/>
      <c r="AO36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-De novo repeat analysis</vt:lpstr>
      <vt:lpstr>b-Repeat analysis vs. Repba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Williams</dc:creator>
  <cp:lastModifiedBy>Angela Williams</cp:lastModifiedBy>
  <dcterms:created xsi:type="dcterms:W3CDTF">2014-06-20T07:37:58Z</dcterms:created>
  <dcterms:modified xsi:type="dcterms:W3CDTF">2015-10-25T12:54:53Z</dcterms:modified>
</cp:coreProperties>
</file>